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isabelottoni/Downloads/"/>
    </mc:Choice>
  </mc:AlternateContent>
  <xr:revisionPtr revIDLastSave="0" documentId="8_{5B3057E2-6F9E-444C-803E-04B078CE6B30}" xr6:coauthVersionLast="47" xr6:coauthVersionMax="47" xr10:uidLastSave="{00000000-0000-0000-0000-000000000000}"/>
  <bookViews>
    <workbookView xWindow="0" yWindow="0" windowWidth="25600" windowHeight="16000" xr2:uid="{00000000-000D-0000-FFFF-FFFF00000000}"/>
  </bookViews>
  <sheets>
    <sheet name="Covid PreCovid ALL Users 1000x 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2" l="1"/>
  <c r="I3" i="2"/>
</calcChain>
</file>

<file path=xl/sharedStrings.xml><?xml version="1.0" encoding="utf-8"?>
<sst xmlns="http://schemas.openxmlformats.org/spreadsheetml/2006/main" count="1009" uniqueCount="11">
  <si>
    <t>pvalue</t>
  </si>
  <si>
    <t>ustat</t>
  </si>
  <si>
    <t>Lconf</t>
  </si>
  <si>
    <t>Rconf</t>
  </si>
  <si>
    <t>VDA_estimate</t>
  </si>
  <si>
    <t>VDA_magnitude</t>
  </si>
  <si>
    <t>medium</t>
  </si>
  <si>
    <t>p value &lt;0.05 count</t>
  </si>
  <si>
    <t>effect size small count</t>
  </si>
  <si>
    <t>small</t>
  </si>
  <si>
    <t>Multimedia Appendix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1" fillId="0" borderId="0" xfId="0" applyNumberFormat="1" applyFon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02"/>
  <sheetViews>
    <sheetView tabSelected="1" workbookViewId="0">
      <selection activeCell="K21" sqref="K21"/>
    </sheetView>
  </sheetViews>
  <sheetFormatPr baseColWidth="10" defaultColWidth="12.6640625" defaultRowHeight="15.75" customHeight="1" x14ac:dyDescent="0.15"/>
  <cols>
    <col min="8" max="8" width="18" customWidth="1"/>
  </cols>
  <sheetData>
    <row r="1" spans="1:9" ht="15.75" customHeight="1" x14ac:dyDescent="0.15">
      <c r="A1" s="3" t="s">
        <v>10</v>
      </c>
    </row>
    <row r="2" spans="1:9" ht="15.75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9" ht="15.75" customHeight="1" x14ac:dyDescent="0.15">
      <c r="A3" s="1">
        <v>1.57476023576317E-30</v>
      </c>
      <c r="B3" s="2">
        <v>166559.5</v>
      </c>
      <c r="C3" s="2">
        <v>-6.0000059146336202</v>
      </c>
      <c r="D3" s="2">
        <v>-4.00001788484904</v>
      </c>
      <c r="E3" s="2">
        <v>0.32489525139664799</v>
      </c>
      <c r="F3" s="2" t="s">
        <v>6</v>
      </c>
      <c r="H3" s="2" t="s">
        <v>7</v>
      </c>
      <c r="I3" s="2">
        <f>COUNTIF(A3:A1002, "&lt;0.05")</f>
        <v>1000</v>
      </c>
    </row>
    <row r="4" spans="1:9" ht="15.75" customHeight="1" x14ac:dyDescent="0.15">
      <c r="A4" s="1">
        <v>3.6719299710749501E-27</v>
      </c>
      <c r="B4" s="2">
        <v>171953</v>
      </c>
      <c r="C4" s="2">
        <v>-5.9999425463026599</v>
      </c>
      <c r="D4" s="2">
        <v>-4.0000543928282202</v>
      </c>
      <c r="E4" s="2">
        <v>0.33541595143722103</v>
      </c>
      <c r="F4" s="2" t="s">
        <v>9</v>
      </c>
      <c r="H4" s="2" t="s">
        <v>8</v>
      </c>
      <c r="I4" s="2">
        <f>COUNTIF(F3:F1002, "small")</f>
        <v>207</v>
      </c>
    </row>
    <row r="5" spans="1:9" ht="15.75" customHeight="1" x14ac:dyDescent="0.15">
      <c r="A5" s="1">
        <v>3.2188745571558698E-28</v>
      </c>
      <c r="B5" s="2">
        <v>170225.5</v>
      </c>
      <c r="C5" s="2">
        <v>-6.0000498437030698</v>
      </c>
      <c r="D5" s="2">
        <v>-4.0000869831238504</v>
      </c>
      <c r="E5" s="2">
        <v>0.33204624543553601</v>
      </c>
      <c r="F5" s="2" t="s">
        <v>6</v>
      </c>
    </row>
    <row r="6" spans="1:9" ht="15.75" customHeight="1" x14ac:dyDescent="0.15">
      <c r="A6" s="1">
        <v>4.6155029037935499E-34</v>
      </c>
      <c r="B6" s="2">
        <v>161217</v>
      </c>
      <c r="C6" s="2">
        <v>-6.0000307873224896</v>
      </c>
      <c r="D6" s="2">
        <v>-4.0000145062071102</v>
      </c>
      <c r="E6" s="2">
        <v>0.314474033269873</v>
      </c>
      <c r="F6" s="2" t="s">
        <v>6</v>
      </c>
    </row>
    <row r="7" spans="1:9" ht="15.75" customHeight="1" x14ac:dyDescent="0.15">
      <c r="A7" s="1">
        <v>2.98319730702425E-27</v>
      </c>
      <c r="B7" s="2">
        <v>171800.5</v>
      </c>
      <c r="C7" s="2">
        <v>-5.9999949663364696</v>
      </c>
      <c r="D7" s="2">
        <v>-3.9999246188216699</v>
      </c>
      <c r="E7" s="2">
        <v>0.335118481008708</v>
      </c>
      <c r="F7" s="2" t="s">
        <v>9</v>
      </c>
    </row>
    <row r="8" spans="1:9" ht="15.75" customHeight="1" x14ac:dyDescent="0.15">
      <c r="A8" s="1">
        <v>3.9898496522884602E-38</v>
      </c>
      <c r="B8" s="2">
        <v>155433.5</v>
      </c>
      <c r="C8" s="2">
        <v>-6.9999375578012897</v>
      </c>
      <c r="D8" s="2">
        <v>-4.9999788994878998</v>
      </c>
      <c r="E8" s="2">
        <v>0.30319258918261</v>
      </c>
      <c r="F8" s="2" t="s">
        <v>6</v>
      </c>
    </row>
    <row r="9" spans="1:9" ht="15.75" customHeight="1" x14ac:dyDescent="0.15">
      <c r="A9" s="1">
        <v>3.7758597766836001E-33</v>
      </c>
      <c r="B9" s="2">
        <v>162571</v>
      </c>
      <c r="C9" s="2">
        <v>-6.0000444691775998</v>
      </c>
      <c r="D9" s="2">
        <v>-4.0000217554903701</v>
      </c>
      <c r="E9" s="2">
        <v>0.31711518054991999</v>
      </c>
      <c r="F9" s="2" t="s">
        <v>6</v>
      </c>
    </row>
    <row r="10" spans="1:9" ht="15.75" customHeight="1" x14ac:dyDescent="0.15">
      <c r="A10" s="1">
        <v>6.5293625685138298E-33</v>
      </c>
      <c r="B10" s="2">
        <v>162924.5</v>
      </c>
      <c r="C10" s="2">
        <v>-6.0000049054237303</v>
      </c>
      <c r="D10" s="2">
        <v>-4.0000008930524702</v>
      </c>
      <c r="E10" s="2">
        <v>0.31780472675634303</v>
      </c>
      <c r="F10" s="2" t="s">
        <v>6</v>
      </c>
    </row>
    <row r="11" spans="1:9" ht="15.75" customHeight="1" x14ac:dyDescent="0.15">
      <c r="A11" s="1">
        <v>1.7273227524547999E-33</v>
      </c>
      <c r="B11" s="2">
        <v>162072</v>
      </c>
      <c r="C11" s="2">
        <v>-6.0000272352850796</v>
      </c>
      <c r="D11" s="2">
        <v>-4.0000056269279201</v>
      </c>
      <c r="E11" s="2">
        <v>0.31614181829530902</v>
      </c>
      <c r="F11" s="2" t="s">
        <v>6</v>
      </c>
    </row>
    <row r="12" spans="1:9" ht="15.75" customHeight="1" x14ac:dyDescent="0.15">
      <c r="A12" s="1">
        <v>4.8581485108486201E-30</v>
      </c>
      <c r="B12" s="2">
        <v>167319</v>
      </c>
      <c r="C12" s="2">
        <v>-6.0000236210574496</v>
      </c>
      <c r="D12" s="2">
        <v>-4.00005002798133</v>
      </c>
      <c r="E12" s="2">
        <v>0.32637675166193297</v>
      </c>
      <c r="F12" s="2" t="s">
        <v>6</v>
      </c>
    </row>
    <row r="13" spans="1:9" ht="15.75" customHeight="1" x14ac:dyDescent="0.15">
      <c r="A13" s="1">
        <v>4.3730712007125504E-34</v>
      </c>
      <c r="B13" s="2">
        <v>161184.5</v>
      </c>
      <c r="C13" s="2">
        <v>-6.00001292425749</v>
      </c>
      <c r="D13" s="2">
        <v>-4.00004156821067</v>
      </c>
      <c r="E13" s="2">
        <v>0.31441063793264901</v>
      </c>
      <c r="F13" s="2" t="s">
        <v>6</v>
      </c>
    </row>
    <row r="14" spans="1:9" ht="15.75" customHeight="1" x14ac:dyDescent="0.15">
      <c r="A14" s="1">
        <v>1.1951896313172801E-33</v>
      </c>
      <c r="B14" s="2">
        <v>161827</v>
      </c>
      <c r="C14" s="2">
        <v>-6.0000185021831003</v>
      </c>
      <c r="D14" s="2">
        <v>-4.0000422802821598</v>
      </c>
      <c r="E14" s="2">
        <v>0.31566391498392699</v>
      </c>
      <c r="F14" s="2" t="s">
        <v>6</v>
      </c>
    </row>
    <row r="15" spans="1:9" ht="15.75" customHeight="1" x14ac:dyDescent="0.15">
      <c r="A15" s="1">
        <v>1.38447126341957E-30</v>
      </c>
      <c r="B15" s="2">
        <v>166469.5</v>
      </c>
      <c r="C15" s="2">
        <v>-6.0000289183912896</v>
      </c>
      <c r="D15" s="2">
        <v>-4.0000216289114201</v>
      </c>
      <c r="E15" s="2">
        <v>0.32471969507818099</v>
      </c>
      <c r="F15" s="2" t="s">
        <v>6</v>
      </c>
    </row>
    <row r="16" spans="1:9" ht="15.75" customHeight="1" x14ac:dyDescent="0.15">
      <c r="A16" s="1">
        <v>1.96705416892445E-36</v>
      </c>
      <c r="B16" s="2">
        <v>157805.5</v>
      </c>
      <c r="C16" s="2">
        <v>-6.9999633315479697</v>
      </c>
      <c r="D16" s="2">
        <v>-4.9999722188876401</v>
      </c>
      <c r="E16" s="2">
        <v>0.30781947348709499</v>
      </c>
      <c r="F16" s="2" t="s">
        <v>6</v>
      </c>
    </row>
    <row r="17" spans="1:6" ht="15.75" customHeight="1" x14ac:dyDescent="0.15">
      <c r="A17" s="1">
        <v>4.42858417987184E-32</v>
      </c>
      <c r="B17" s="2">
        <v>164179</v>
      </c>
      <c r="C17" s="2">
        <v>-6.0000651958440496</v>
      </c>
      <c r="D17" s="2">
        <v>-4.0000170151406902</v>
      </c>
      <c r="E17" s="2">
        <v>0.32025178677319699</v>
      </c>
      <c r="F17" s="2" t="s">
        <v>6</v>
      </c>
    </row>
    <row r="18" spans="1:6" ht="13" x14ac:dyDescent="0.15">
      <c r="A18" s="1">
        <v>5.1511814230119703E-23</v>
      </c>
      <c r="B18" s="2">
        <v>179107</v>
      </c>
      <c r="C18" s="2">
        <v>-5.9999624453065499</v>
      </c>
      <c r="D18" s="2">
        <v>-3.9999761575395998</v>
      </c>
      <c r="E18" s="2">
        <v>0.34937072812958397</v>
      </c>
      <c r="F18" s="2" t="s">
        <v>9</v>
      </c>
    </row>
    <row r="19" spans="1:6" ht="13" x14ac:dyDescent="0.15">
      <c r="A19" s="1">
        <v>8.1580352966484702E-30</v>
      </c>
      <c r="B19" s="2">
        <v>167674.5</v>
      </c>
      <c r="C19" s="2">
        <v>-6.0000371580546101</v>
      </c>
      <c r="D19" s="2">
        <v>-4.0000244275693699</v>
      </c>
      <c r="E19" s="2">
        <v>0.327070199119878</v>
      </c>
      <c r="F19" s="2" t="s">
        <v>6</v>
      </c>
    </row>
    <row r="20" spans="1:6" ht="13" x14ac:dyDescent="0.15">
      <c r="A20" s="1">
        <v>6.6499400154161504E-30</v>
      </c>
      <c r="B20" s="2">
        <v>167534</v>
      </c>
      <c r="C20" s="2">
        <v>-6.00000234759462</v>
      </c>
      <c r="D20" s="2">
        <v>-4.0000343178209796</v>
      </c>
      <c r="E20" s="2">
        <v>0.32679613620049303</v>
      </c>
      <c r="F20" s="2" t="s">
        <v>6</v>
      </c>
    </row>
    <row r="21" spans="1:6" ht="13" x14ac:dyDescent="0.15">
      <c r="A21" s="1">
        <v>2.80728444575002E-30</v>
      </c>
      <c r="B21" s="2">
        <v>166948</v>
      </c>
      <c r="C21" s="2">
        <v>-6.0000615591452702</v>
      </c>
      <c r="D21" s="2">
        <v>-4.0000833330017604</v>
      </c>
      <c r="E21" s="2">
        <v>0.32565306950469702</v>
      </c>
      <c r="F21" s="2" t="s">
        <v>6</v>
      </c>
    </row>
    <row r="22" spans="1:6" ht="13" x14ac:dyDescent="0.15">
      <c r="A22" s="1">
        <v>8.9636047995557605E-26</v>
      </c>
      <c r="B22" s="2">
        <v>174273</v>
      </c>
      <c r="C22" s="2">
        <v>-5.9999951734345798</v>
      </c>
      <c r="D22" s="2">
        <v>-3.9999605670546599</v>
      </c>
      <c r="E22" s="2">
        <v>0.339941403202147</v>
      </c>
      <c r="F22" s="2" t="s">
        <v>9</v>
      </c>
    </row>
    <row r="23" spans="1:6" ht="13" x14ac:dyDescent="0.15">
      <c r="A23" s="1">
        <v>7.7167335416211403E-25</v>
      </c>
      <c r="B23" s="2">
        <v>175879</v>
      </c>
      <c r="C23" s="2">
        <v>-5.9999807450256899</v>
      </c>
      <c r="D23" s="2">
        <v>-3.9999739692653602</v>
      </c>
      <c r="E23" s="2">
        <v>0.34307410817390199</v>
      </c>
      <c r="F23" s="2" t="s">
        <v>9</v>
      </c>
    </row>
    <row r="24" spans="1:6" ht="13" x14ac:dyDescent="0.15">
      <c r="A24" s="1">
        <v>3.5832934070633602E-31</v>
      </c>
      <c r="B24" s="2">
        <v>165558.5</v>
      </c>
      <c r="C24" s="2">
        <v>-6.0000786293397299</v>
      </c>
      <c r="D24" s="2">
        <v>-4.0000264768077702</v>
      </c>
      <c r="E24" s="2">
        <v>0.32294267501014301</v>
      </c>
      <c r="F24" s="2" t="s">
        <v>6</v>
      </c>
    </row>
    <row r="25" spans="1:6" ht="13" x14ac:dyDescent="0.15">
      <c r="A25" s="1">
        <v>1.20631280351298E-40</v>
      </c>
      <c r="B25" s="2">
        <v>152002</v>
      </c>
      <c r="C25" s="2">
        <v>-6.9999472613825997</v>
      </c>
      <c r="D25" s="2">
        <v>-4.99998711451091</v>
      </c>
      <c r="E25" s="2">
        <v>0.29649901688461699</v>
      </c>
      <c r="F25" s="2" t="s">
        <v>6</v>
      </c>
    </row>
    <row r="26" spans="1:6" ht="13" x14ac:dyDescent="0.15">
      <c r="A26" s="1">
        <v>2.2599766303189202E-39</v>
      </c>
      <c r="B26" s="2">
        <v>153732.5</v>
      </c>
      <c r="C26" s="2">
        <v>-6.9999544934478104</v>
      </c>
      <c r="D26" s="2">
        <v>-4.9999568790508304</v>
      </c>
      <c r="E26" s="2">
        <v>0.29987457476358398</v>
      </c>
      <c r="F26" s="2" t="s">
        <v>6</v>
      </c>
    </row>
    <row r="27" spans="1:6" ht="13" x14ac:dyDescent="0.15">
      <c r="A27" s="1">
        <v>2.1572082998717199E-38</v>
      </c>
      <c r="B27" s="2">
        <v>155067.5</v>
      </c>
      <c r="C27" s="2">
        <v>-6.9999524184776698</v>
      </c>
      <c r="D27" s="2">
        <v>-4.9999253754985897</v>
      </c>
      <c r="E27" s="2">
        <v>0.30247866015417701</v>
      </c>
      <c r="F27" s="2" t="s">
        <v>6</v>
      </c>
    </row>
    <row r="28" spans="1:6" ht="13" x14ac:dyDescent="0.15">
      <c r="A28" s="1">
        <v>1.8606109302497801E-22</v>
      </c>
      <c r="B28" s="2">
        <v>180113</v>
      </c>
      <c r="C28" s="2">
        <v>-5.0000176693588196</v>
      </c>
      <c r="D28" s="2">
        <v>-3.99999428081796</v>
      </c>
      <c r="E28" s="2">
        <v>0.35133305764489198</v>
      </c>
      <c r="F28" s="2" t="s">
        <v>9</v>
      </c>
    </row>
    <row r="29" spans="1:6" ht="13" x14ac:dyDescent="0.15">
      <c r="A29" s="1">
        <v>5.5345356021643796E-28</v>
      </c>
      <c r="B29" s="2">
        <v>170603</v>
      </c>
      <c r="C29" s="2">
        <v>-5.99997380432489</v>
      </c>
      <c r="D29" s="2">
        <v>-4.00004553004496</v>
      </c>
      <c r="E29" s="2">
        <v>0.33278260666021697</v>
      </c>
      <c r="F29" s="2" t="s">
        <v>6</v>
      </c>
    </row>
    <row r="30" spans="1:6" ht="13" x14ac:dyDescent="0.15">
      <c r="A30" s="1">
        <v>2.8843800622850501E-36</v>
      </c>
      <c r="B30" s="2">
        <v>158038</v>
      </c>
      <c r="C30" s="2">
        <v>-6.9999540693782096</v>
      </c>
      <c r="D30" s="2">
        <v>-4.9999433158834803</v>
      </c>
      <c r="E30" s="2">
        <v>0.30827299397646801</v>
      </c>
      <c r="F30" s="2" t="s">
        <v>6</v>
      </c>
    </row>
    <row r="31" spans="1:6" ht="13" x14ac:dyDescent="0.15">
      <c r="A31" s="1">
        <v>3.9997038426231898E-27</v>
      </c>
      <c r="B31" s="2">
        <v>172014</v>
      </c>
      <c r="C31" s="2">
        <v>-5.99993753388532</v>
      </c>
      <c r="D31" s="2">
        <v>-3.9999644424151799</v>
      </c>
      <c r="E31" s="2">
        <v>0.33553493960862601</v>
      </c>
      <c r="F31" s="2" t="s">
        <v>9</v>
      </c>
    </row>
    <row r="32" spans="1:6" ht="13" x14ac:dyDescent="0.15">
      <c r="A32" s="1">
        <v>9.0381392818530798E-32</v>
      </c>
      <c r="B32" s="2">
        <v>164650</v>
      </c>
      <c r="C32" s="2">
        <v>-6.0000453151007802</v>
      </c>
      <c r="D32" s="2">
        <v>-4.0000338379083296</v>
      </c>
      <c r="E32" s="2">
        <v>0.32117053150650698</v>
      </c>
      <c r="F32" s="2" t="s">
        <v>6</v>
      </c>
    </row>
    <row r="33" spans="1:6" ht="13" x14ac:dyDescent="0.15">
      <c r="A33" s="1">
        <v>7.0879376006820796E-36</v>
      </c>
      <c r="B33" s="2">
        <v>158598.5</v>
      </c>
      <c r="C33" s="2">
        <v>-6.9999882476840201</v>
      </c>
      <c r="D33" s="2">
        <v>-4.9999790079207598</v>
      </c>
      <c r="E33" s="2">
        <v>0.30936631971536499</v>
      </c>
      <c r="F33" s="2" t="s">
        <v>6</v>
      </c>
    </row>
    <row r="34" spans="1:6" ht="13" x14ac:dyDescent="0.15">
      <c r="A34" s="1">
        <v>1.6154083366964099E-31</v>
      </c>
      <c r="B34" s="2">
        <v>165034</v>
      </c>
      <c r="C34" s="2">
        <v>-6.0000388706591501</v>
      </c>
      <c r="D34" s="2">
        <v>-4.0000594351563299</v>
      </c>
      <c r="E34" s="2">
        <v>0.32191957179863301</v>
      </c>
      <c r="F34" s="2" t="s">
        <v>6</v>
      </c>
    </row>
    <row r="35" spans="1:6" ht="13" x14ac:dyDescent="0.15">
      <c r="A35" s="1">
        <v>4.6970117829229897E-29</v>
      </c>
      <c r="B35" s="2">
        <v>168877.5</v>
      </c>
      <c r="C35" s="2">
        <v>-6.0000350736969601</v>
      </c>
      <c r="D35" s="2">
        <v>-4.0000141454268299</v>
      </c>
      <c r="E35" s="2">
        <v>0.32941680191005301</v>
      </c>
      <c r="F35" s="2" t="s">
        <v>6</v>
      </c>
    </row>
    <row r="36" spans="1:6" ht="13" x14ac:dyDescent="0.15">
      <c r="A36" s="1">
        <v>1.6118653267845499E-33</v>
      </c>
      <c r="B36" s="2">
        <v>162020.5</v>
      </c>
      <c r="C36" s="2">
        <v>-6.0000016032062202</v>
      </c>
      <c r="D36" s="2">
        <v>-4.0000332302025097</v>
      </c>
      <c r="E36" s="2">
        <v>0.31604136106863101</v>
      </c>
      <c r="F36" s="2" t="s">
        <v>6</v>
      </c>
    </row>
    <row r="37" spans="1:6" ht="13" x14ac:dyDescent="0.15">
      <c r="A37" s="1">
        <v>7.70291494388979E-31</v>
      </c>
      <c r="B37" s="2">
        <v>166073</v>
      </c>
      <c r="C37" s="2">
        <v>-6.0000192728926596</v>
      </c>
      <c r="D37" s="2">
        <v>-4.0000403905527797</v>
      </c>
      <c r="E37" s="2">
        <v>0.32394627196404602</v>
      </c>
      <c r="F37" s="2" t="s">
        <v>6</v>
      </c>
    </row>
    <row r="38" spans="1:6" ht="13" x14ac:dyDescent="0.15">
      <c r="A38" s="1">
        <v>1.4816315723855399E-30</v>
      </c>
      <c r="B38" s="2">
        <v>166516.5</v>
      </c>
      <c r="C38" s="2">
        <v>-6.0000681863686198</v>
      </c>
      <c r="D38" s="2">
        <v>-4.0000393450843301</v>
      </c>
      <c r="E38" s="2">
        <v>0.32481137448893599</v>
      </c>
      <c r="F38" s="2" t="s">
        <v>6</v>
      </c>
    </row>
    <row r="39" spans="1:6" ht="13" x14ac:dyDescent="0.15">
      <c r="A39" s="1">
        <v>9.7788656558155101E-30</v>
      </c>
      <c r="B39" s="2">
        <v>167802.5</v>
      </c>
      <c r="C39" s="2">
        <v>-6.0000176544218302</v>
      </c>
      <c r="D39" s="2">
        <v>-4.00003872324982</v>
      </c>
      <c r="E39" s="2">
        <v>0.32731987921725297</v>
      </c>
      <c r="F39" s="2" t="s">
        <v>6</v>
      </c>
    </row>
    <row r="40" spans="1:6" ht="13" x14ac:dyDescent="0.15">
      <c r="A40" s="1">
        <v>3.23598156498344E-32</v>
      </c>
      <c r="B40" s="2">
        <v>163974.5</v>
      </c>
      <c r="C40" s="2">
        <v>-6.00001137503462</v>
      </c>
      <c r="D40" s="2">
        <v>-4.0000962003657996</v>
      </c>
      <c r="E40" s="2">
        <v>0.319852883805125</v>
      </c>
      <c r="F40" s="2" t="s">
        <v>6</v>
      </c>
    </row>
    <row r="41" spans="1:6" ht="13" x14ac:dyDescent="0.15">
      <c r="A41" s="1">
        <v>1.71011841824205E-30</v>
      </c>
      <c r="B41" s="2">
        <v>166611</v>
      </c>
      <c r="C41" s="2">
        <v>-6.00000564435594</v>
      </c>
      <c r="D41" s="2">
        <v>-4.0000199965202601</v>
      </c>
      <c r="E41" s="2">
        <v>0.324995708623326</v>
      </c>
      <c r="F41" s="2" t="s">
        <v>6</v>
      </c>
    </row>
    <row r="42" spans="1:6" ht="13" x14ac:dyDescent="0.15">
      <c r="A42" s="1">
        <v>8.4673965044751599E-25</v>
      </c>
      <c r="B42" s="2">
        <v>175947.5</v>
      </c>
      <c r="C42" s="2">
        <v>-5.9999503573737796</v>
      </c>
      <c r="D42" s="2">
        <v>-3.9999914424204399</v>
      </c>
      <c r="E42" s="2">
        <v>0.34320772603851302</v>
      </c>
      <c r="F42" s="2" t="s">
        <v>9</v>
      </c>
    </row>
    <row r="43" spans="1:6" ht="13" x14ac:dyDescent="0.15">
      <c r="A43" s="1">
        <v>2.78264917312633E-32</v>
      </c>
      <c r="B43" s="2">
        <v>163874</v>
      </c>
      <c r="C43" s="2">
        <v>-6.00004862520868</v>
      </c>
      <c r="D43" s="2">
        <v>-4.0000394891319804</v>
      </c>
      <c r="E43" s="2">
        <v>0.31965684591617</v>
      </c>
      <c r="F43" s="2" t="s">
        <v>6</v>
      </c>
    </row>
    <row r="44" spans="1:6" ht="13" x14ac:dyDescent="0.15">
      <c r="A44" s="1">
        <v>1.0982864449328101E-21</v>
      </c>
      <c r="B44" s="2">
        <v>181535</v>
      </c>
      <c r="C44" s="2">
        <v>-5.00005702495422</v>
      </c>
      <c r="D44" s="2">
        <v>-3.9999782344986299</v>
      </c>
      <c r="E44" s="2">
        <v>0.35410684747667098</v>
      </c>
      <c r="F44" s="2" t="s">
        <v>9</v>
      </c>
    </row>
    <row r="45" spans="1:6" ht="13" x14ac:dyDescent="0.15">
      <c r="A45" s="1">
        <v>9.5562851452073703E-30</v>
      </c>
      <c r="B45" s="2">
        <v>167785</v>
      </c>
      <c r="C45" s="2">
        <v>-6.0000001696389402</v>
      </c>
      <c r="D45" s="2">
        <v>-4.0000495383256798</v>
      </c>
      <c r="E45" s="2">
        <v>0.32728574326644</v>
      </c>
      <c r="F45" s="2" t="s">
        <v>6</v>
      </c>
    </row>
    <row r="46" spans="1:6" ht="13" x14ac:dyDescent="0.15">
      <c r="A46" s="1">
        <v>2.44083779161357E-28</v>
      </c>
      <c r="B46" s="2">
        <v>170027</v>
      </c>
      <c r="C46" s="2">
        <v>-5.9999462142819402</v>
      </c>
      <c r="D46" s="2">
        <v>-4.0000526836896899</v>
      </c>
      <c r="E46" s="2">
        <v>0.33165904622202802</v>
      </c>
      <c r="F46" s="2" t="s">
        <v>6</v>
      </c>
    </row>
    <row r="47" spans="1:6" ht="13" x14ac:dyDescent="0.15">
      <c r="A47" s="1">
        <v>9.0614558862489995E-32</v>
      </c>
      <c r="B47" s="2">
        <v>164649.5</v>
      </c>
      <c r="C47" s="2">
        <v>-6.0000210111466004</v>
      </c>
      <c r="D47" s="2">
        <v>-4.0000418268053899</v>
      </c>
      <c r="E47" s="2">
        <v>0.32116955619362703</v>
      </c>
      <c r="F47" s="2" t="s">
        <v>6</v>
      </c>
    </row>
    <row r="48" spans="1:6" ht="13" x14ac:dyDescent="0.15">
      <c r="A48" s="1">
        <v>3.9737193368590801E-30</v>
      </c>
      <c r="B48" s="2">
        <v>167183.5</v>
      </c>
      <c r="C48" s="2">
        <v>-6.0000458329328001</v>
      </c>
      <c r="D48" s="2">
        <v>-4.0000422270311198</v>
      </c>
      <c r="E48" s="2">
        <v>0.32611244187135202</v>
      </c>
      <c r="F48" s="2" t="s">
        <v>6</v>
      </c>
    </row>
    <row r="49" spans="1:6" ht="13" x14ac:dyDescent="0.15">
      <c r="A49" s="1">
        <v>9.1749646557171799E-32</v>
      </c>
      <c r="B49" s="2">
        <v>164659</v>
      </c>
      <c r="C49" s="2">
        <v>-6.00001686235868</v>
      </c>
      <c r="D49" s="2">
        <v>-4.00002984117347</v>
      </c>
      <c r="E49" s="2">
        <v>0.32118808713835401</v>
      </c>
      <c r="F49" s="2" t="s">
        <v>6</v>
      </c>
    </row>
    <row r="50" spans="1:6" ht="13" x14ac:dyDescent="0.15">
      <c r="A50" s="1">
        <v>7.2654311301050001E-30</v>
      </c>
      <c r="B50" s="2">
        <v>167593.5</v>
      </c>
      <c r="C50" s="2">
        <v>-6.0000626758337896</v>
      </c>
      <c r="D50" s="2">
        <v>-4.0000411120234496</v>
      </c>
      <c r="E50" s="2">
        <v>0.32691219843325697</v>
      </c>
      <c r="F50" s="2" t="s">
        <v>6</v>
      </c>
    </row>
    <row r="51" spans="1:6" ht="13" x14ac:dyDescent="0.15">
      <c r="A51" s="1">
        <v>2.8633625934529898E-31</v>
      </c>
      <c r="B51" s="2">
        <v>165409.5</v>
      </c>
      <c r="C51" s="2">
        <v>-6.0000608131022801</v>
      </c>
      <c r="D51" s="2">
        <v>-4.0000645661685796</v>
      </c>
      <c r="E51" s="2">
        <v>0.32265203177179202</v>
      </c>
      <c r="F51" s="2" t="s">
        <v>6</v>
      </c>
    </row>
    <row r="52" spans="1:6" ht="13" x14ac:dyDescent="0.15">
      <c r="A52" s="1">
        <v>9.5648757779129895E-28</v>
      </c>
      <c r="B52" s="2">
        <v>170990.5</v>
      </c>
      <c r="C52" s="2">
        <v>-5.9999380625581002</v>
      </c>
      <c r="D52" s="2">
        <v>-4.0000159335116203</v>
      </c>
      <c r="E52" s="2">
        <v>0.33353847414250498</v>
      </c>
      <c r="F52" s="2" t="s">
        <v>6</v>
      </c>
    </row>
    <row r="53" spans="1:6" ht="13" x14ac:dyDescent="0.15">
      <c r="A53" s="1">
        <v>1.4301259855089301E-27</v>
      </c>
      <c r="B53" s="2">
        <v>171277</v>
      </c>
      <c r="C53" s="2">
        <v>-5.9999812985745802</v>
      </c>
      <c r="D53" s="2">
        <v>-4.0000261009015601</v>
      </c>
      <c r="E53" s="2">
        <v>0.33409732842295797</v>
      </c>
      <c r="F53" s="2" t="s">
        <v>6</v>
      </c>
    </row>
    <row r="54" spans="1:6" ht="13" x14ac:dyDescent="0.15">
      <c r="A54" s="1">
        <v>4.70489863175583E-30</v>
      </c>
      <c r="B54" s="2">
        <v>167298.5</v>
      </c>
      <c r="C54" s="2">
        <v>-6.0000482607908703</v>
      </c>
      <c r="D54" s="2">
        <v>-4.0000400163392102</v>
      </c>
      <c r="E54" s="2">
        <v>0.32633676383383797</v>
      </c>
      <c r="F54" s="2" t="s">
        <v>6</v>
      </c>
    </row>
    <row r="55" spans="1:6" ht="13" x14ac:dyDescent="0.15">
      <c r="A55" s="1">
        <v>5.5032784165252E-21</v>
      </c>
      <c r="B55" s="2">
        <v>182849</v>
      </c>
      <c r="C55" s="2">
        <v>-5.0000728286077196</v>
      </c>
      <c r="D55" s="2">
        <v>-3.0000390836221</v>
      </c>
      <c r="E55" s="2">
        <v>0.35666996972628801</v>
      </c>
      <c r="F55" s="2" t="s">
        <v>9</v>
      </c>
    </row>
    <row r="56" spans="1:6" ht="13" x14ac:dyDescent="0.15">
      <c r="A56" s="1">
        <v>9.0472138556713497E-31</v>
      </c>
      <c r="B56" s="2">
        <v>166181.5</v>
      </c>
      <c r="C56" s="2">
        <v>-6.0000095930799597</v>
      </c>
      <c r="D56" s="2">
        <v>-4.0000294498777604</v>
      </c>
      <c r="E56" s="2">
        <v>0.32415791485908702</v>
      </c>
      <c r="F56" s="2" t="s">
        <v>6</v>
      </c>
    </row>
    <row r="57" spans="1:6" ht="13" x14ac:dyDescent="0.15">
      <c r="A57" s="1">
        <v>1.79191081250909E-35</v>
      </c>
      <c r="B57" s="2">
        <v>159173</v>
      </c>
      <c r="C57" s="2">
        <v>-6.0000102460519402</v>
      </c>
      <c r="D57" s="2">
        <v>-4.9999629400499099</v>
      </c>
      <c r="E57" s="2">
        <v>0.31048695421491201</v>
      </c>
      <c r="F57" s="2" t="s">
        <v>6</v>
      </c>
    </row>
    <row r="58" spans="1:6" ht="13" x14ac:dyDescent="0.15">
      <c r="A58" s="1">
        <v>3.9637991976641803E-35</v>
      </c>
      <c r="B58" s="2">
        <v>159674</v>
      </c>
      <c r="C58" s="2">
        <v>-6.0000597180454802</v>
      </c>
      <c r="D58" s="2">
        <v>-4.9999362477380904</v>
      </c>
      <c r="E58" s="2">
        <v>0.31146421772104499</v>
      </c>
      <c r="F58" s="2" t="s">
        <v>6</v>
      </c>
    </row>
    <row r="59" spans="1:6" ht="13" x14ac:dyDescent="0.15">
      <c r="A59" s="1">
        <v>6.2380766745389901E-33</v>
      </c>
      <c r="B59" s="2">
        <v>162899.5</v>
      </c>
      <c r="C59" s="2">
        <v>-6.00001309309779</v>
      </c>
      <c r="D59" s="2">
        <v>-4.0000711806513998</v>
      </c>
      <c r="E59" s="2">
        <v>0.31775596111232501</v>
      </c>
      <c r="F59" s="2" t="s">
        <v>6</v>
      </c>
    </row>
    <row r="60" spans="1:6" ht="13" x14ac:dyDescent="0.15">
      <c r="A60" s="1">
        <v>3.8454532601086597E-30</v>
      </c>
      <c r="B60" s="2">
        <v>167162.5</v>
      </c>
      <c r="C60" s="2">
        <v>-6.0000420921114097</v>
      </c>
      <c r="D60" s="2">
        <v>-4.00002425685385</v>
      </c>
      <c r="E60" s="2">
        <v>0.32607147873037701</v>
      </c>
      <c r="F60" s="2" t="s">
        <v>6</v>
      </c>
    </row>
    <row r="61" spans="1:6" ht="13" x14ac:dyDescent="0.15">
      <c r="A61" s="1">
        <v>7.8326551054848395E-30</v>
      </c>
      <c r="B61" s="2">
        <v>167645</v>
      </c>
      <c r="C61" s="2">
        <v>-6.0000247991158204</v>
      </c>
      <c r="D61" s="2">
        <v>-4.0000556748295901</v>
      </c>
      <c r="E61" s="2">
        <v>0.32701265565993598</v>
      </c>
      <c r="F61" s="2" t="s">
        <v>6</v>
      </c>
    </row>
    <row r="62" spans="1:6" ht="13" x14ac:dyDescent="0.15">
      <c r="A62" s="1">
        <v>4.1302922949769901E-30</v>
      </c>
      <c r="B62" s="2">
        <v>167213.5</v>
      </c>
      <c r="C62" s="2">
        <v>-6.0000340020901399</v>
      </c>
      <c r="D62" s="2">
        <v>-4.0000046467342099</v>
      </c>
      <c r="E62" s="2">
        <v>0.326170960644175</v>
      </c>
      <c r="F62" s="2" t="s">
        <v>6</v>
      </c>
    </row>
    <row r="63" spans="1:6" ht="13" x14ac:dyDescent="0.15">
      <c r="A63" s="1">
        <v>3.8246017746528601E-33</v>
      </c>
      <c r="B63" s="2">
        <v>162578.5</v>
      </c>
      <c r="C63" s="2">
        <v>-6.0000446081330496</v>
      </c>
      <c r="D63" s="2">
        <v>-4.0000160014530701</v>
      </c>
      <c r="E63" s="2">
        <v>0.31712981024312598</v>
      </c>
      <c r="F63" s="2" t="s">
        <v>6</v>
      </c>
    </row>
    <row r="64" spans="1:6" ht="13" x14ac:dyDescent="0.15">
      <c r="A64" s="1">
        <v>8.6691009174223495E-28</v>
      </c>
      <c r="B64" s="2">
        <v>170922.5</v>
      </c>
      <c r="C64" s="2">
        <v>-5.9999847414610201</v>
      </c>
      <c r="D64" s="2">
        <v>-4.00007131794119</v>
      </c>
      <c r="E64" s="2">
        <v>0.33340583159077403</v>
      </c>
      <c r="F64" s="2" t="s">
        <v>6</v>
      </c>
    </row>
    <row r="65" spans="1:6" ht="13" x14ac:dyDescent="0.15">
      <c r="A65" s="1">
        <v>5.3995195637271094E-26</v>
      </c>
      <c r="B65" s="2">
        <v>173901</v>
      </c>
      <c r="C65" s="2">
        <v>-5.9999698250616804</v>
      </c>
      <c r="D65" s="2">
        <v>-3.9999683934985302</v>
      </c>
      <c r="E65" s="2">
        <v>0.33921577041915002</v>
      </c>
      <c r="F65" s="2" t="s">
        <v>9</v>
      </c>
    </row>
    <row r="66" spans="1:6" ht="13" x14ac:dyDescent="0.15">
      <c r="A66" s="1">
        <v>4.79831820168316E-29</v>
      </c>
      <c r="B66" s="2">
        <v>168894</v>
      </c>
      <c r="C66" s="2">
        <v>-6.0000456060869301</v>
      </c>
      <c r="D66" s="2">
        <v>-4.0000087294854199</v>
      </c>
      <c r="E66" s="2">
        <v>0.32944898723510502</v>
      </c>
      <c r="F66" s="2" t="s">
        <v>6</v>
      </c>
    </row>
    <row r="67" spans="1:6" ht="13" x14ac:dyDescent="0.15">
      <c r="A67" s="1">
        <v>3.7880753880092003E-29</v>
      </c>
      <c r="B67" s="2">
        <v>168731</v>
      </c>
      <c r="C67" s="2">
        <v>-6.0000515430527104</v>
      </c>
      <c r="D67" s="2">
        <v>-4.00007933128584</v>
      </c>
      <c r="E67" s="2">
        <v>0.32913103523610399</v>
      </c>
      <c r="F67" s="2" t="s">
        <v>6</v>
      </c>
    </row>
    <row r="68" spans="1:6" ht="13" x14ac:dyDescent="0.15">
      <c r="A68" s="1">
        <v>1.8213898429708999E-32</v>
      </c>
      <c r="B68" s="2">
        <v>163596.5</v>
      </c>
      <c r="C68" s="2">
        <v>-6.0000253282912697</v>
      </c>
      <c r="D68" s="2">
        <v>-4.0000356454746404</v>
      </c>
      <c r="E68" s="2">
        <v>0.31911554726756303</v>
      </c>
      <c r="F68" s="2" t="s">
        <v>6</v>
      </c>
    </row>
    <row r="69" spans="1:6" ht="13" x14ac:dyDescent="0.15">
      <c r="A69" s="1">
        <v>6.6822887165530002E-28</v>
      </c>
      <c r="B69" s="2">
        <v>170736.5</v>
      </c>
      <c r="C69" s="2">
        <v>-5.9999966497259196</v>
      </c>
      <c r="D69" s="2">
        <v>-4.0000125345570803</v>
      </c>
      <c r="E69" s="2">
        <v>0.33304301519927598</v>
      </c>
      <c r="F69" s="2" t="s">
        <v>6</v>
      </c>
    </row>
    <row r="70" spans="1:6" ht="13" x14ac:dyDescent="0.15">
      <c r="A70" s="1">
        <v>1.35342643902275E-26</v>
      </c>
      <c r="B70" s="2">
        <v>172895.5</v>
      </c>
      <c r="C70" s="2">
        <v>-5.9999349515981502</v>
      </c>
      <c r="D70" s="2">
        <v>-3.9999728581031002</v>
      </c>
      <c r="E70" s="2">
        <v>0.33725441621672198</v>
      </c>
      <c r="F70" s="2" t="s">
        <v>9</v>
      </c>
    </row>
    <row r="71" spans="1:6" ht="13" x14ac:dyDescent="0.15">
      <c r="A71" s="1">
        <v>1.05386524196022E-31</v>
      </c>
      <c r="B71" s="2">
        <v>164746</v>
      </c>
      <c r="C71" s="2">
        <v>-6.00002459278255</v>
      </c>
      <c r="D71" s="2">
        <v>-4.0000038008879901</v>
      </c>
      <c r="E71" s="2">
        <v>0.32135779157953898</v>
      </c>
      <c r="F71" s="2" t="s">
        <v>6</v>
      </c>
    </row>
    <row r="72" spans="1:6" ht="13" x14ac:dyDescent="0.15">
      <c r="A72" s="1">
        <v>1.7906737307549901E-27</v>
      </c>
      <c r="B72" s="2">
        <v>171436</v>
      </c>
      <c r="C72" s="2">
        <v>-5.9999513883055</v>
      </c>
      <c r="D72" s="2">
        <v>-3.9999858223701898</v>
      </c>
      <c r="E72" s="2">
        <v>0.33440747791891601</v>
      </c>
      <c r="F72" s="2" t="s">
        <v>6</v>
      </c>
    </row>
    <row r="73" spans="1:6" ht="13" x14ac:dyDescent="0.15">
      <c r="A73" s="1">
        <v>5.0036007644057704E-28</v>
      </c>
      <c r="B73" s="2">
        <v>170537</v>
      </c>
      <c r="C73" s="2">
        <v>-5.99991222625225</v>
      </c>
      <c r="D73" s="2">
        <v>-4.0000683226887297</v>
      </c>
      <c r="E73" s="2">
        <v>0.33265386536000802</v>
      </c>
      <c r="F73" s="2" t="s">
        <v>6</v>
      </c>
    </row>
    <row r="74" spans="1:6" ht="13" x14ac:dyDescent="0.15">
      <c r="A74" s="1">
        <v>1.3445120156293201E-28</v>
      </c>
      <c r="B74" s="2">
        <v>169611.5</v>
      </c>
      <c r="C74" s="2">
        <v>-6.00000295538229</v>
      </c>
      <c r="D74" s="2">
        <v>-4.0000588476104202</v>
      </c>
      <c r="E74" s="2">
        <v>0.33084856121843897</v>
      </c>
      <c r="F74" s="2" t="s">
        <v>6</v>
      </c>
    </row>
    <row r="75" spans="1:6" ht="13" x14ac:dyDescent="0.15">
      <c r="A75" s="1">
        <v>1.2517511901782401E-28</v>
      </c>
      <c r="B75" s="2">
        <v>169562.5</v>
      </c>
      <c r="C75" s="2">
        <v>-6.00005919414098</v>
      </c>
      <c r="D75" s="2">
        <v>-4.0000364197814697</v>
      </c>
      <c r="E75" s="2">
        <v>0.33075298055616198</v>
      </c>
      <c r="F75" s="2" t="s">
        <v>6</v>
      </c>
    </row>
    <row r="76" spans="1:6" ht="13" x14ac:dyDescent="0.15">
      <c r="A76" s="1">
        <v>3.6226072762420202E-28</v>
      </c>
      <c r="B76" s="2">
        <v>170307.5</v>
      </c>
      <c r="C76" s="2">
        <v>-6.0000135539637904</v>
      </c>
      <c r="D76" s="2">
        <v>-4.0000553066003999</v>
      </c>
      <c r="E76" s="2">
        <v>0.33220619674791702</v>
      </c>
      <c r="F76" s="2" t="s">
        <v>6</v>
      </c>
    </row>
    <row r="77" spans="1:6" ht="13" x14ac:dyDescent="0.15">
      <c r="A77" s="1">
        <v>4.6027420006489704E-27</v>
      </c>
      <c r="B77" s="2">
        <v>172115.5</v>
      </c>
      <c r="C77" s="2">
        <v>-5.9999644977493798</v>
      </c>
      <c r="D77" s="2">
        <v>-4.00000218019394</v>
      </c>
      <c r="E77" s="2">
        <v>0.33573292812334199</v>
      </c>
      <c r="F77" s="2" t="s">
        <v>9</v>
      </c>
    </row>
    <row r="78" spans="1:6" ht="13" x14ac:dyDescent="0.15">
      <c r="A78" s="1">
        <v>2.4235759488282701E-29</v>
      </c>
      <c r="B78" s="2">
        <v>168421.5</v>
      </c>
      <c r="C78" s="2">
        <v>-6.0000555623693801</v>
      </c>
      <c r="D78" s="2">
        <v>-4.0000866489517701</v>
      </c>
      <c r="E78" s="2">
        <v>0.32852731656315298</v>
      </c>
      <c r="F78" s="2" t="s">
        <v>6</v>
      </c>
    </row>
    <row r="79" spans="1:6" ht="13" x14ac:dyDescent="0.15">
      <c r="A79" s="1">
        <v>6.5864587724990699E-31</v>
      </c>
      <c r="B79" s="2">
        <v>165968</v>
      </c>
      <c r="C79" s="2">
        <v>-6.0000543314160897</v>
      </c>
      <c r="D79" s="2">
        <v>-4.0000038193299998</v>
      </c>
      <c r="E79" s="2">
        <v>0.323741456259168</v>
      </c>
      <c r="F79" s="2" t="s">
        <v>6</v>
      </c>
    </row>
    <row r="80" spans="1:6" ht="13" x14ac:dyDescent="0.15">
      <c r="A80" s="1">
        <v>3.0969319134142301E-27</v>
      </c>
      <c r="B80" s="2">
        <v>171829.5</v>
      </c>
      <c r="C80" s="2">
        <v>-5.9999522658243203</v>
      </c>
      <c r="D80" s="2">
        <v>-4.0000229486802397</v>
      </c>
      <c r="E80" s="2">
        <v>0.33517504915576901</v>
      </c>
      <c r="F80" s="2" t="s">
        <v>9</v>
      </c>
    </row>
    <row r="81" spans="1:6" ht="13" x14ac:dyDescent="0.15">
      <c r="A81" s="1">
        <v>3.2903013546293602E-28</v>
      </c>
      <c r="B81" s="2">
        <v>170235.5</v>
      </c>
      <c r="C81" s="2">
        <v>-5.9999534176998601</v>
      </c>
      <c r="D81" s="2">
        <v>-4.0000338660275698</v>
      </c>
      <c r="E81" s="2">
        <v>0.33206575169314301</v>
      </c>
      <c r="F81" s="2" t="s">
        <v>6</v>
      </c>
    </row>
    <row r="82" spans="1:6" ht="13" x14ac:dyDescent="0.15">
      <c r="A82" s="1">
        <v>2.3772311003805001E-34</v>
      </c>
      <c r="B82" s="2">
        <v>160799.5</v>
      </c>
      <c r="C82" s="2">
        <v>-6.0000125978765997</v>
      </c>
      <c r="D82" s="2">
        <v>-4.9999898745019404</v>
      </c>
      <c r="E82" s="2">
        <v>0.31365964701476201</v>
      </c>
      <c r="F82" s="2" t="s">
        <v>6</v>
      </c>
    </row>
    <row r="83" spans="1:6" ht="13" x14ac:dyDescent="0.15">
      <c r="A83" s="1">
        <v>1.12265222953631E-28</v>
      </c>
      <c r="B83" s="2">
        <v>169486</v>
      </c>
      <c r="C83" s="2">
        <v>-6.00005361570798</v>
      </c>
      <c r="D83" s="2">
        <v>-4.0000570393022699</v>
      </c>
      <c r="E83" s="2">
        <v>0.33060375768546602</v>
      </c>
      <c r="F83" s="2" t="s">
        <v>6</v>
      </c>
    </row>
    <row r="84" spans="1:6" ht="13" x14ac:dyDescent="0.15">
      <c r="A84" s="1">
        <v>2.91020398147519E-30</v>
      </c>
      <c r="B84" s="2">
        <v>166976.5</v>
      </c>
      <c r="C84" s="2">
        <v>-6.0000214209955303</v>
      </c>
      <c r="D84" s="2">
        <v>-4.0000682190013297</v>
      </c>
      <c r="E84" s="2">
        <v>0.32570866233887802</v>
      </c>
      <c r="F84" s="2" t="s">
        <v>6</v>
      </c>
    </row>
    <row r="85" spans="1:6" ht="13" x14ac:dyDescent="0.15">
      <c r="A85" s="1">
        <v>3.9238575911899498E-24</v>
      </c>
      <c r="B85" s="2">
        <v>177113</v>
      </c>
      <c r="C85" s="2">
        <v>-5.9999430483727902</v>
      </c>
      <c r="D85" s="2">
        <v>-3.9999911978011</v>
      </c>
      <c r="E85" s="2">
        <v>0.34548118036266001</v>
      </c>
      <c r="F85" s="2" t="s">
        <v>9</v>
      </c>
    </row>
    <row r="86" spans="1:6" ht="13" x14ac:dyDescent="0.15">
      <c r="A86" s="1">
        <v>3.8001523135826697E-27</v>
      </c>
      <c r="B86" s="2">
        <v>171972</v>
      </c>
      <c r="C86" s="2">
        <v>-5.9999461256930404</v>
      </c>
      <c r="D86" s="2">
        <v>-3.9999507690193599</v>
      </c>
      <c r="E86" s="2">
        <v>0.33545301332667499</v>
      </c>
      <c r="F86" s="2" t="s">
        <v>9</v>
      </c>
    </row>
    <row r="87" spans="1:6" ht="13" x14ac:dyDescent="0.15">
      <c r="A87" s="1">
        <v>5.3216865908293699E-31</v>
      </c>
      <c r="B87" s="2">
        <v>165827.5</v>
      </c>
      <c r="C87" s="2">
        <v>-6.0000096261706597</v>
      </c>
      <c r="D87" s="2">
        <v>-4.0000751761998901</v>
      </c>
      <c r="E87" s="2">
        <v>0.32346739333978303</v>
      </c>
      <c r="F87" s="2" t="s">
        <v>6</v>
      </c>
    </row>
    <row r="88" spans="1:6" ht="13" x14ac:dyDescent="0.15">
      <c r="A88" s="1">
        <v>8.1046358066980903E-29</v>
      </c>
      <c r="B88" s="2">
        <v>169254.5</v>
      </c>
      <c r="C88" s="2">
        <v>-5.9999537233660298</v>
      </c>
      <c r="D88" s="2">
        <v>-4.0000026408222</v>
      </c>
      <c r="E88" s="2">
        <v>0.33015218782185302</v>
      </c>
      <c r="F88" s="2" t="s">
        <v>6</v>
      </c>
    </row>
    <row r="89" spans="1:6" ht="13" x14ac:dyDescent="0.15">
      <c r="A89" s="1">
        <v>2.4823603560437401E-31</v>
      </c>
      <c r="B89" s="2">
        <v>165317.5</v>
      </c>
      <c r="C89" s="2">
        <v>-6.0000617266964698</v>
      </c>
      <c r="D89" s="2">
        <v>-4.0000563326258902</v>
      </c>
      <c r="E89" s="2">
        <v>0.32247257420180397</v>
      </c>
      <c r="F89" s="2" t="s">
        <v>6</v>
      </c>
    </row>
    <row r="90" spans="1:6" ht="13" x14ac:dyDescent="0.15">
      <c r="A90" s="1">
        <v>7.7492975252107504E-32</v>
      </c>
      <c r="B90" s="2">
        <v>164546</v>
      </c>
      <c r="C90" s="2">
        <v>-6.0000395923946703</v>
      </c>
      <c r="D90" s="2">
        <v>-4.0000282069515496</v>
      </c>
      <c r="E90" s="2">
        <v>0.32096766642739</v>
      </c>
      <c r="F90" s="2" t="s">
        <v>6</v>
      </c>
    </row>
    <row r="91" spans="1:6" ht="13" x14ac:dyDescent="0.15">
      <c r="A91" s="1">
        <v>1.1382158284517301E-31</v>
      </c>
      <c r="B91" s="2">
        <v>164797.5</v>
      </c>
      <c r="C91" s="2">
        <v>-6.0000277485132996</v>
      </c>
      <c r="D91" s="2">
        <v>-4.0000386213177599</v>
      </c>
      <c r="E91" s="2">
        <v>0.32145824880621698</v>
      </c>
      <c r="F91" s="2" t="s">
        <v>6</v>
      </c>
    </row>
    <row r="92" spans="1:6" ht="13" x14ac:dyDescent="0.15">
      <c r="A92" s="1">
        <v>2.5303198285807701E-29</v>
      </c>
      <c r="B92" s="2">
        <v>168453.5</v>
      </c>
      <c r="C92" s="2">
        <v>-6.0000598094350703</v>
      </c>
      <c r="D92" s="2">
        <v>-4.0000131001763997</v>
      </c>
      <c r="E92" s="2">
        <v>0.32858973658749702</v>
      </c>
      <c r="F92" s="2" t="s">
        <v>6</v>
      </c>
    </row>
    <row r="93" spans="1:6" ht="13" x14ac:dyDescent="0.15">
      <c r="A93" s="1">
        <v>2.0352378932576601E-26</v>
      </c>
      <c r="B93" s="2">
        <v>173190</v>
      </c>
      <c r="C93" s="2">
        <v>-5.9999461962603799</v>
      </c>
      <c r="D93" s="2">
        <v>-3.99993523990398</v>
      </c>
      <c r="E93" s="2">
        <v>0.33782887550326102</v>
      </c>
      <c r="F93" s="2" t="s">
        <v>9</v>
      </c>
    </row>
    <row r="94" spans="1:6" ht="13" x14ac:dyDescent="0.15">
      <c r="A94" s="1">
        <v>1.2298719725689099E-27</v>
      </c>
      <c r="B94" s="2">
        <v>171168.5</v>
      </c>
      <c r="C94" s="2">
        <v>-5.9999399882868198</v>
      </c>
      <c r="D94" s="2">
        <v>-4.0000129261034898</v>
      </c>
      <c r="E94" s="2">
        <v>0.33388568552791698</v>
      </c>
      <c r="F94" s="2" t="s">
        <v>6</v>
      </c>
    </row>
    <row r="95" spans="1:6" ht="13" x14ac:dyDescent="0.15">
      <c r="A95" s="1">
        <v>1.4267137000715499E-36</v>
      </c>
      <c r="B95" s="2">
        <v>157607.5</v>
      </c>
      <c r="C95" s="2">
        <v>-6.9999905822764399</v>
      </c>
      <c r="D95" s="2">
        <v>-4.99996352001342</v>
      </c>
      <c r="E95" s="2">
        <v>0.30743324958646701</v>
      </c>
      <c r="F95" s="2" t="s">
        <v>6</v>
      </c>
    </row>
    <row r="96" spans="1:6" ht="13" x14ac:dyDescent="0.15">
      <c r="A96" s="1">
        <v>4.5585912835841598E-32</v>
      </c>
      <c r="B96" s="2">
        <v>164197.5</v>
      </c>
      <c r="C96" s="2">
        <v>-6.0000350245531502</v>
      </c>
      <c r="D96" s="2">
        <v>-4.0000420634046501</v>
      </c>
      <c r="E96" s="2">
        <v>0.32028787334977099</v>
      </c>
      <c r="F96" s="2" t="s">
        <v>6</v>
      </c>
    </row>
    <row r="97" spans="1:6" ht="13" x14ac:dyDescent="0.15">
      <c r="A97" s="1">
        <v>1.8668443072937601E-25</v>
      </c>
      <c r="B97" s="2">
        <v>174819.5</v>
      </c>
      <c r="C97" s="2">
        <v>-5.99995137975466</v>
      </c>
      <c r="D97" s="2">
        <v>-3.99995438971871</v>
      </c>
      <c r="E97" s="2">
        <v>0.34100742018039398</v>
      </c>
      <c r="F97" s="2" t="s">
        <v>9</v>
      </c>
    </row>
    <row r="98" spans="1:6" ht="13" x14ac:dyDescent="0.15">
      <c r="A98" s="1">
        <v>3.2004275866024402E-41</v>
      </c>
      <c r="B98" s="2">
        <v>151236.5</v>
      </c>
      <c r="C98" s="2">
        <v>-6.9999610167117501</v>
      </c>
      <c r="D98" s="2">
        <v>-5.0000044161159698</v>
      </c>
      <c r="E98" s="2">
        <v>0.29500581286476701</v>
      </c>
      <c r="F98" s="2" t="s">
        <v>6</v>
      </c>
    </row>
    <row r="99" spans="1:6" ht="13" x14ac:dyDescent="0.15">
      <c r="A99" s="1">
        <v>3.0651355892586798E-34</v>
      </c>
      <c r="B99" s="2">
        <v>160968.5</v>
      </c>
      <c r="C99" s="2">
        <v>-6.0000180960746796</v>
      </c>
      <c r="D99" s="2">
        <v>-4.99996132726681</v>
      </c>
      <c r="E99" s="2">
        <v>0.31398930276832798</v>
      </c>
      <c r="F99" s="2" t="s">
        <v>6</v>
      </c>
    </row>
    <row r="100" spans="1:6" ht="13" x14ac:dyDescent="0.15">
      <c r="A100" s="1">
        <v>5.5469777307991803E-27</v>
      </c>
      <c r="B100" s="2">
        <v>172246.5</v>
      </c>
      <c r="C100" s="2">
        <v>-5.99994655319004</v>
      </c>
      <c r="D100" s="2">
        <v>-3.99997870791884</v>
      </c>
      <c r="E100" s="2">
        <v>0.33598846009799899</v>
      </c>
      <c r="F100" s="2" t="s">
        <v>9</v>
      </c>
    </row>
    <row r="101" spans="1:6" ht="13" x14ac:dyDescent="0.15">
      <c r="A101" s="1">
        <v>3.1209342415252701E-28</v>
      </c>
      <c r="B101" s="2">
        <v>170202</v>
      </c>
      <c r="C101" s="2">
        <v>-5.9999945176183802</v>
      </c>
      <c r="D101" s="2">
        <v>-4.0000392718161004</v>
      </c>
      <c r="E101" s="2">
        <v>0.33200040573015799</v>
      </c>
      <c r="F101" s="2" t="s">
        <v>6</v>
      </c>
    </row>
    <row r="102" spans="1:6" ht="13" x14ac:dyDescent="0.15">
      <c r="A102" s="1">
        <v>2.4329916255061501E-35</v>
      </c>
      <c r="B102" s="2">
        <v>159365.5</v>
      </c>
      <c r="C102" s="2">
        <v>-6.0000234611269603</v>
      </c>
      <c r="D102" s="2">
        <v>-4.9999654417885599</v>
      </c>
      <c r="E102" s="2">
        <v>0.31086244967385501</v>
      </c>
      <c r="F102" s="2" t="s">
        <v>6</v>
      </c>
    </row>
    <row r="103" spans="1:6" ht="13" x14ac:dyDescent="0.15">
      <c r="A103" s="1">
        <v>1.42289786793694E-30</v>
      </c>
      <c r="B103" s="2">
        <v>166488</v>
      </c>
      <c r="C103" s="2">
        <v>-6.0000467209891397</v>
      </c>
      <c r="D103" s="2">
        <v>-4.0000341822821097</v>
      </c>
      <c r="E103" s="2">
        <v>0.32475578165475499</v>
      </c>
      <c r="F103" s="2" t="s">
        <v>6</v>
      </c>
    </row>
    <row r="104" spans="1:6" ht="13" x14ac:dyDescent="0.15">
      <c r="A104" s="1">
        <v>4.1969917421192797E-33</v>
      </c>
      <c r="B104" s="2">
        <v>162641</v>
      </c>
      <c r="C104" s="2">
        <v>-6.0000579274225503</v>
      </c>
      <c r="D104" s="2">
        <v>-4.0000440674364999</v>
      </c>
      <c r="E104" s="2">
        <v>0.317251724353173</v>
      </c>
      <c r="F104" s="2" t="s">
        <v>6</v>
      </c>
    </row>
    <row r="105" spans="1:6" ht="13" x14ac:dyDescent="0.15">
      <c r="A105" s="1">
        <v>2.5722017911348398E-32</v>
      </c>
      <c r="B105" s="2">
        <v>163818.5</v>
      </c>
      <c r="C105" s="2">
        <v>-6.0000393804684196</v>
      </c>
      <c r="D105" s="2">
        <v>-4.0000540571189003</v>
      </c>
      <c r="E105" s="2">
        <v>0.31954858618644899</v>
      </c>
      <c r="F105" s="2" t="s">
        <v>6</v>
      </c>
    </row>
    <row r="106" spans="1:6" ht="13" x14ac:dyDescent="0.15">
      <c r="A106" s="1">
        <v>2.8183540938164398E-26</v>
      </c>
      <c r="B106" s="2">
        <v>173426.5</v>
      </c>
      <c r="C106" s="2">
        <v>-5.9999710747134101</v>
      </c>
      <c r="D106" s="2">
        <v>-3.99993623315265</v>
      </c>
      <c r="E106" s="2">
        <v>0.33829019849567699</v>
      </c>
      <c r="F106" s="2" t="s">
        <v>9</v>
      </c>
    </row>
    <row r="107" spans="1:6" ht="13" x14ac:dyDescent="0.15">
      <c r="A107" s="1">
        <v>3.2287688678882101E-30</v>
      </c>
      <c r="B107" s="2">
        <v>167040</v>
      </c>
      <c r="C107" s="2">
        <v>-6.0000044691712002</v>
      </c>
      <c r="D107" s="2">
        <v>-4.0000608433981997</v>
      </c>
      <c r="E107" s="2">
        <v>0.32583252707468602</v>
      </c>
      <c r="F107" s="2" t="s">
        <v>6</v>
      </c>
    </row>
    <row r="108" spans="1:6" ht="13" x14ac:dyDescent="0.15">
      <c r="A108" s="1">
        <v>3.2161846629410501E-30</v>
      </c>
      <c r="B108" s="2">
        <v>167039</v>
      </c>
      <c r="C108" s="2">
        <v>-6.0000134813105896</v>
      </c>
      <c r="D108" s="2">
        <v>-4.0000357783681402</v>
      </c>
      <c r="E108" s="2">
        <v>0.32583057644892499</v>
      </c>
      <c r="F108" s="2" t="s">
        <v>6</v>
      </c>
    </row>
    <row r="109" spans="1:6" ht="13" x14ac:dyDescent="0.15">
      <c r="A109" s="1">
        <v>6.7711925245755601E-36</v>
      </c>
      <c r="B109" s="2">
        <v>158565.5</v>
      </c>
      <c r="C109" s="2">
        <v>-6.0000817852946504</v>
      </c>
      <c r="D109" s="2">
        <v>-4.9999219676084401</v>
      </c>
      <c r="E109" s="2">
        <v>0.30930194906525998</v>
      </c>
      <c r="F109" s="2" t="s">
        <v>6</v>
      </c>
    </row>
    <row r="110" spans="1:6" ht="13" x14ac:dyDescent="0.15">
      <c r="A110" s="1">
        <v>1.8800423269188401E-31</v>
      </c>
      <c r="B110" s="2">
        <v>165137.5</v>
      </c>
      <c r="C110" s="2">
        <v>-6.00002370078216</v>
      </c>
      <c r="D110" s="2">
        <v>-4.00002045133352</v>
      </c>
      <c r="E110" s="2">
        <v>0.32212146156486998</v>
      </c>
      <c r="F110" s="2" t="s">
        <v>6</v>
      </c>
    </row>
    <row r="111" spans="1:6" ht="13" x14ac:dyDescent="0.15">
      <c r="A111" s="1">
        <v>1.6396431515626299E-30</v>
      </c>
      <c r="B111" s="2">
        <v>166586</v>
      </c>
      <c r="C111" s="2">
        <v>-6.0000057433932303</v>
      </c>
      <c r="D111" s="2">
        <v>-4.0000546965943897</v>
      </c>
      <c r="E111" s="2">
        <v>0.32494694297930798</v>
      </c>
      <c r="F111" s="2" t="s">
        <v>6</v>
      </c>
    </row>
    <row r="112" spans="1:6" ht="13" x14ac:dyDescent="0.15">
      <c r="A112" s="1">
        <v>1.5711071851283401E-29</v>
      </c>
      <c r="B112" s="2">
        <v>168120</v>
      </c>
      <c r="C112" s="2">
        <v>-6.00001841997301</v>
      </c>
      <c r="D112" s="2">
        <v>-4.0000848593259999</v>
      </c>
      <c r="E112" s="2">
        <v>0.32793920289628897</v>
      </c>
      <c r="F112" s="2" t="s">
        <v>6</v>
      </c>
    </row>
    <row r="113" spans="1:6" ht="13" x14ac:dyDescent="0.15">
      <c r="A113" s="1">
        <v>2.9627205995163999E-24</v>
      </c>
      <c r="B113" s="2">
        <v>176898</v>
      </c>
      <c r="C113" s="2">
        <v>-5.99995828003195</v>
      </c>
      <c r="D113" s="2">
        <v>-3.9999153858260299</v>
      </c>
      <c r="E113" s="2">
        <v>0.34506179582410001</v>
      </c>
      <c r="F113" s="2" t="s">
        <v>9</v>
      </c>
    </row>
    <row r="114" spans="1:6" ht="13" x14ac:dyDescent="0.15">
      <c r="A114" s="1">
        <v>2.19293973389906E-32</v>
      </c>
      <c r="B114" s="2">
        <v>163717</v>
      </c>
      <c r="C114" s="2">
        <v>-6.0000216511000302</v>
      </c>
      <c r="D114" s="2">
        <v>-4.0000136384401799</v>
      </c>
      <c r="E114" s="2">
        <v>0.31935059767173302</v>
      </c>
      <c r="F114" s="2" t="s">
        <v>6</v>
      </c>
    </row>
    <row r="115" spans="1:6" ht="13" x14ac:dyDescent="0.15">
      <c r="A115" s="1">
        <v>3.2089308599817601E-21</v>
      </c>
      <c r="B115" s="2">
        <v>182409</v>
      </c>
      <c r="C115" s="2">
        <v>-5.0000645145171401</v>
      </c>
      <c r="D115" s="2">
        <v>-3.0000026763394501</v>
      </c>
      <c r="E115" s="2">
        <v>0.35581169439156102</v>
      </c>
      <c r="F115" s="2" t="s">
        <v>9</v>
      </c>
    </row>
    <row r="116" spans="1:6" ht="13" x14ac:dyDescent="0.15">
      <c r="A116" s="1">
        <v>3.4764285717324103E-33</v>
      </c>
      <c r="B116" s="2">
        <v>162523</v>
      </c>
      <c r="C116" s="2">
        <v>-6.0000148172086503</v>
      </c>
      <c r="D116" s="2">
        <v>-4.0000625764067896</v>
      </c>
      <c r="E116" s="2">
        <v>0.31702155051340503</v>
      </c>
      <c r="F116" s="2" t="s">
        <v>6</v>
      </c>
    </row>
    <row r="117" spans="1:6" ht="13" x14ac:dyDescent="0.15">
      <c r="A117" s="1">
        <v>3.8467765226735501E-34</v>
      </c>
      <c r="B117" s="2">
        <v>161102.5</v>
      </c>
      <c r="C117" s="2">
        <v>-6.0000772242967297</v>
      </c>
      <c r="D117" s="2">
        <v>-4.0000058773431597</v>
      </c>
      <c r="E117" s="2">
        <v>0.314250686620268</v>
      </c>
      <c r="F117" s="2" t="s">
        <v>6</v>
      </c>
    </row>
    <row r="118" spans="1:6" ht="13" x14ac:dyDescent="0.15">
      <c r="A118" s="1">
        <v>2.7216955226820998E-30</v>
      </c>
      <c r="B118" s="2">
        <v>166928.5</v>
      </c>
      <c r="C118" s="2">
        <v>-6.0000126270477097</v>
      </c>
      <c r="D118" s="2">
        <v>-4.0000599003416601</v>
      </c>
      <c r="E118" s="2">
        <v>0.32561503230236299</v>
      </c>
      <c r="F118" s="2" t="s">
        <v>6</v>
      </c>
    </row>
    <row r="119" spans="1:6" ht="13" x14ac:dyDescent="0.15">
      <c r="A119" s="1">
        <v>2.0915085665862502E-30</v>
      </c>
      <c r="B119" s="2">
        <v>166754</v>
      </c>
      <c r="C119" s="2">
        <v>-6.0000441501396899</v>
      </c>
      <c r="D119" s="2">
        <v>-4.0000467494913297</v>
      </c>
      <c r="E119" s="2">
        <v>0.32527464810711298</v>
      </c>
      <c r="F119" s="2" t="s">
        <v>6</v>
      </c>
    </row>
    <row r="120" spans="1:6" ht="13" x14ac:dyDescent="0.15">
      <c r="A120" s="1">
        <v>2.8762968040288701E-24</v>
      </c>
      <c r="B120" s="2">
        <v>176876.5</v>
      </c>
      <c r="C120" s="2">
        <v>-5.99996550527373</v>
      </c>
      <c r="D120" s="2">
        <v>-3.9999424931102401</v>
      </c>
      <c r="E120" s="2">
        <v>0.34501985737024399</v>
      </c>
      <c r="F120" s="2" t="s">
        <v>9</v>
      </c>
    </row>
    <row r="121" spans="1:6" ht="13" x14ac:dyDescent="0.15">
      <c r="A121" s="1">
        <v>6.6848474721768304E-29</v>
      </c>
      <c r="B121" s="2">
        <v>169121</v>
      </c>
      <c r="C121" s="2">
        <v>-5.9999627335255497</v>
      </c>
      <c r="D121" s="2">
        <v>-4.0000572719785996</v>
      </c>
      <c r="E121" s="2">
        <v>0.32989177928279401</v>
      </c>
      <c r="F121" s="2" t="s">
        <v>6</v>
      </c>
    </row>
    <row r="122" spans="1:6" ht="13" x14ac:dyDescent="0.15">
      <c r="A122" s="1">
        <v>3.5444636379639699E-31</v>
      </c>
      <c r="B122" s="2">
        <v>165553.5</v>
      </c>
      <c r="C122" s="2">
        <v>-6.0000383256986201</v>
      </c>
      <c r="D122" s="2">
        <v>-4.0000413752687196</v>
      </c>
      <c r="E122" s="2">
        <v>0.32293292188133998</v>
      </c>
      <c r="F122" s="2" t="s">
        <v>6</v>
      </c>
    </row>
    <row r="123" spans="1:6" ht="13" x14ac:dyDescent="0.15">
      <c r="A123" s="1">
        <v>3.4270601451555801E-29</v>
      </c>
      <c r="B123" s="2">
        <v>168659.5</v>
      </c>
      <c r="C123" s="2">
        <v>-6.0000670849984203</v>
      </c>
      <c r="D123" s="2">
        <v>-4.0000650368391204</v>
      </c>
      <c r="E123" s="2">
        <v>0.32899156549421099</v>
      </c>
      <c r="F123" s="2" t="s">
        <v>6</v>
      </c>
    </row>
    <row r="124" spans="1:6" ht="13" x14ac:dyDescent="0.15">
      <c r="A124" s="1">
        <v>3.3843079969185502E-29</v>
      </c>
      <c r="B124" s="2">
        <v>168650</v>
      </c>
      <c r="C124" s="2">
        <v>-6.0000276502035703</v>
      </c>
      <c r="D124" s="2">
        <v>-4.0000393324163603</v>
      </c>
      <c r="E124" s="2">
        <v>0.32897303454948301</v>
      </c>
      <c r="F124" s="2" t="s">
        <v>6</v>
      </c>
    </row>
    <row r="125" spans="1:6" ht="13" x14ac:dyDescent="0.15">
      <c r="A125" s="1">
        <v>1.3950251410382101E-34</v>
      </c>
      <c r="B125" s="2">
        <v>160462</v>
      </c>
      <c r="C125" s="2">
        <v>-6.00000005823214</v>
      </c>
      <c r="D125" s="2">
        <v>-4.9999656639407597</v>
      </c>
      <c r="E125" s="2">
        <v>0.31300131082051103</v>
      </c>
      <c r="F125" s="2" t="s">
        <v>6</v>
      </c>
    </row>
    <row r="126" spans="1:6" ht="13" x14ac:dyDescent="0.15">
      <c r="A126" s="1">
        <v>3.34996495963858E-32</v>
      </c>
      <c r="B126" s="2">
        <v>163995</v>
      </c>
      <c r="C126" s="2">
        <v>-6.0000288722978903</v>
      </c>
      <c r="D126" s="2">
        <v>-4.0000069095084099</v>
      </c>
      <c r="E126" s="2">
        <v>0.31989287163322</v>
      </c>
      <c r="F126" s="2" t="s">
        <v>6</v>
      </c>
    </row>
    <row r="127" spans="1:6" ht="13" x14ac:dyDescent="0.15">
      <c r="A127" s="1">
        <v>5.59377215255884E-30</v>
      </c>
      <c r="B127" s="2">
        <v>167417</v>
      </c>
      <c r="C127" s="2">
        <v>-6.0000002076144199</v>
      </c>
      <c r="D127" s="2">
        <v>-4.0000457963497302</v>
      </c>
      <c r="E127" s="2">
        <v>0.32656791298648602</v>
      </c>
      <c r="F127" s="2" t="s">
        <v>6</v>
      </c>
    </row>
    <row r="128" spans="1:6" ht="13" x14ac:dyDescent="0.15">
      <c r="A128" s="1">
        <v>9.5290420319491206E-30</v>
      </c>
      <c r="B128" s="2">
        <v>167779</v>
      </c>
      <c r="C128" s="2">
        <v>-6.00004325710609</v>
      </c>
      <c r="D128" s="2">
        <v>-4.00003514875592</v>
      </c>
      <c r="E128" s="2">
        <v>0.327274039511875</v>
      </c>
      <c r="F128" s="2" t="s">
        <v>6</v>
      </c>
    </row>
    <row r="129" spans="1:6" ht="13" x14ac:dyDescent="0.15">
      <c r="A129" s="1">
        <v>6.9888663350019596E-38</v>
      </c>
      <c r="B129" s="2">
        <v>155774</v>
      </c>
      <c r="C129" s="2">
        <v>-6.99995023405571</v>
      </c>
      <c r="D129" s="2">
        <v>-4.9999822282888902</v>
      </c>
      <c r="E129" s="2">
        <v>0.30385677725414301</v>
      </c>
      <c r="F129" s="2" t="s">
        <v>6</v>
      </c>
    </row>
    <row r="130" spans="1:6" ht="13" x14ac:dyDescent="0.15">
      <c r="A130" s="1">
        <v>7.1876627032888007E-33</v>
      </c>
      <c r="B130" s="2">
        <v>162990</v>
      </c>
      <c r="C130" s="2">
        <v>-6.0000415443208404</v>
      </c>
      <c r="D130" s="2">
        <v>-4.0000155675170799</v>
      </c>
      <c r="E130" s="2">
        <v>0.31793249274367202</v>
      </c>
      <c r="F130" s="2" t="s">
        <v>6</v>
      </c>
    </row>
    <row r="131" spans="1:6" ht="13" x14ac:dyDescent="0.15">
      <c r="A131" s="1">
        <v>2.9747975536763301E-33</v>
      </c>
      <c r="B131" s="2">
        <v>162419.5</v>
      </c>
      <c r="C131" s="2">
        <v>-6.0000403928328696</v>
      </c>
      <c r="D131" s="2">
        <v>-4.0000403006412801</v>
      </c>
      <c r="E131" s="2">
        <v>0.316819660747168</v>
      </c>
      <c r="F131" s="2" t="s">
        <v>6</v>
      </c>
    </row>
    <row r="132" spans="1:6" ht="13" x14ac:dyDescent="0.15">
      <c r="A132" s="1">
        <v>2.9565928477988602E-32</v>
      </c>
      <c r="B132" s="2">
        <v>163912</v>
      </c>
      <c r="C132" s="2">
        <v>-6.0000074491296704</v>
      </c>
      <c r="D132" s="2">
        <v>-4.0000312642670899</v>
      </c>
      <c r="E132" s="2">
        <v>0.31973096969507803</v>
      </c>
      <c r="F132" s="2" t="s">
        <v>6</v>
      </c>
    </row>
    <row r="133" spans="1:6" ht="13" x14ac:dyDescent="0.15">
      <c r="A133" s="1">
        <v>5.0448350990048901E-26</v>
      </c>
      <c r="B133" s="2">
        <v>173853</v>
      </c>
      <c r="C133" s="2">
        <v>-5.9999734344432101</v>
      </c>
      <c r="D133" s="2">
        <v>-3.99997190505443</v>
      </c>
      <c r="E133" s="2">
        <v>0.339122140382635</v>
      </c>
      <c r="F133" s="2" t="s">
        <v>9</v>
      </c>
    </row>
    <row r="134" spans="1:6" ht="13" x14ac:dyDescent="0.15">
      <c r="A134" s="1">
        <v>1.84627304291153E-33</v>
      </c>
      <c r="B134" s="2">
        <v>162107</v>
      </c>
      <c r="C134" s="2">
        <v>-6.0000453465973598</v>
      </c>
      <c r="D134" s="2">
        <v>-4.0000526655433797</v>
      </c>
      <c r="E134" s="2">
        <v>0.31621009019693502</v>
      </c>
      <c r="F134" s="2" t="s">
        <v>6</v>
      </c>
    </row>
    <row r="135" spans="1:6" ht="13" x14ac:dyDescent="0.15">
      <c r="A135" s="1">
        <v>4.5779708556577597E-27</v>
      </c>
      <c r="B135" s="2">
        <v>172109.5</v>
      </c>
      <c r="C135" s="2">
        <v>-5.9999981990334401</v>
      </c>
      <c r="D135" s="2">
        <v>-4.0000365664568802</v>
      </c>
      <c r="E135" s="2">
        <v>0.33572122436877699</v>
      </c>
      <c r="F135" s="2" t="s">
        <v>9</v>
      </c>
    </row>
    <row r="136" spans="1:6" ht="13" x14ac:dyDescent="0.15">
      <c r="A136" s="1">
        <v>5.4693262184903696E-28</v>
      </c>
      <c r="B136" s="2">
        <v>170594.5</v>
      </c>
      <c r="C136" s="2">
        <v>-5.9999886538709797</v>
      </c>
      <c r="D136" s="2">
        <v>-4.0000152182429298</v>
      </c>
      <c r="E136" s="2">
        <v>0.33276602634125002</v>
      </c>
      <c r="F136" s="2" t="s">
        <v>6</v>
      </c>
    </row>
    <row r="137" spans="1:6" ht="13" x14ac:dyDescent="0.15">
      <c r="A137" s="1">
        <v>2.0598507959403799E-34</v>
      </c>
      <c r="B137" s="2">
        <v>160708.5</v>
      </c>
      <c r="C137" s="2">
        <v>-6.0000350079048799</v>
      </c>
      <c r="D137" s="2">
        <v>-4.9999628324184</v>
      </c>
      <c r="E137" s="2">
        <v>0.31348214007053499</v>
      </c>
      <c r="F137" s="2" t="s">
        <v>6</v>
      </c>
    </row>
    <row r="138" spans="1:6" ht="13" x14ac:dyDescent="0.15">
      <c r="A138" s="1">
        <v>8.5027872425973099E-32</v>
      </c>
      <c r="B138" s="2">
        <v>164605.5</v>
      </c>
      <c r="C138" s="2">
        <v>-6.0000547346295798</v>
      </c>
      <c r="D138" s="2">
        <v>-4.0000151852624999</v>
      </c>
      <c r="E138" s="2">
        <v>0.321083728660154</v>
      </c>
      <c r="F138" s="2" t="s">
        <v>6</v>
      </c>
    </row>
    <row r="139" spans="1:6" ht="13" x14ac:dyDescent="0.15">
      <c r="A139" s="1">
        <v>2.0910164361032102E-28</v>
      </c>
      <c r="B139" s="2">
        <v>169919.5</v>
      </c>
      <c r="C139" s="2">
        <v>-5.9999982766412296</v>
      </c>
      <c r="D139" s="2">
        <v>-4.0000680043321299</v>
      </c>
      <c r="E139" s="2">
        <v>0.33144935395274799</v>
      </c>
      <c r="F139" s="2" t="s">
        <v>6</v>
      </c>
    </row>
    <row r="140" spans="1:6" ht="13" x14ac:dyDescent="0.15">
      <c r="A140" s="1">
        <v>1.43377509174658E-34</v>
      </c>
      <c r="B140" s="2">
        <v>160479.5</v>
      </c>
      <c r="C140" s="2">
        <v>-6.00002797076072</v>
      </c>
      <c r="D140" s="2">
        <v>-4.9999580042580298</v>
      </c>
      <c r="E140" s="2">
        <v>0.313035446771324</v>
      </c>
      <c r="F140" s="2" t="s">
        <v>6</v>
      </c>
    </row>
    <row r="141" spans="1:6" ht="13" x14ac:dyDescent="0.15">
      <c r="A141" s="1">
        <v>4.8242036205911398E-32</v>
      </c>
      <c r="B141" s="2">
        <v>164235.5</v>
      </c>
      <c r="C141" s="2">
        <v>-6.0000425925581604</v>
      </c>
      <c r="D141" s="2">
        <v>-4.0000276785980704</v>
      </c>
      <c r="E141" s="2">
        <v>0.32036199712867902</v>
      </c>
      <c r="F141" s="2" t="s">
        <v>6</v>
      </c>
    </row>
    <row r="142" spans="1:6" ht="13" x14ac:dyDescent="0.15">
      <c r="A142" s="1">
        <v>3.3114672875915501E-31</v>
      </c>
      <c r="B142" s="2">
        <v>165511.5</v>
      </c>
      <c r="C142" s="2">
        <v>-6.0000394614683099</v>
      </c>
      <c r="D142" s="2">
        <v>-4.0000407010258101</v>
      </c>
      <c r="E142" s="2">
        <v>0.32285099559938801</v>
      </c>
      <c r="F142" s="2" t="s">
        <v>6</v>
      </c>
    </row>
    <row r="143" spans="1:6" ht="13" x14ac:dyDescent="0.15">
      <c r="A143" s="1">
        <v>1.58457437275595E-29</v>
      </c>
      <c r="B143" s="2">
        <v>168130.5</v>
      </c>
      <c r="C143" s="2">
        <v>-6.0000416874837601</v>
      </c>
      <c r="D143" s="2">
        <v>-4.0000530306606903</v>
      </c>
      <c r="E143" s="2">
        <v>0.32795968446677698</v>
      </c>
      <c r="F143" s="2" t="s">
        <v>6</v>
      </c>
    </row>
    <row r="144" spans="1:6" ht="13" x14ac:dyDescent="0.15">
      <c r="A144" s="1">
        <v>5.2886430742430004E-29</v>
      </c>
      <c r="B144" s="2">
        <v>168961.5</v>
      </c>
      <c r="C144" s="2">
        <v>-6.0000019932001898</v>
      </c>
      <c r="D144" s="2">
        <v>-4.0000274621262903</v>
      </c>
      <c r="E144" s="2">
        <v>0.32958065447395501</v>
      </c>
      <c r="F144" s="2" t="s">
        <v>6</v>
      </c>
    </row>
    <row r="145" spans="1:6" ht="13" x14ac:dyDescent="0.15">
      <c r="A145" s="1">
        <v>4.02455029651197E-28</v>
      </c>
      <c r="B145" s="2">
        <v>170381.5</v>
      </c>
      <c r="C145" s="2">
        <v>-5.99995557453546</v>
      </c>
      <c r="D145" s="2">
        <v>-4.0000148967921003</v>
      </c>
      <c r="E145" s="2">
        <v>0.33235054305421202</v>
      </c>
      <c r="F145" s="2" t="s">
        <v>6</v>
      </c>
    </row>
    <row r="146" spans="1:6" ht="13" x14ac:dyDescent="0.15">
      <c r="A146" s="1">
        <v>2.95227620068662E-25</v>
      </c>
      <c r="B146" s="2">
        <v>175161.5</v>
      </c>
      <c r="C146" s="2">
        <v>-5.9999969159617699</v>
      </c>
      <c r="D146" s="2">
        <v>-3.9999707343491799</v>
      </c>
      <c r="E146" s="2">
        <v>0.34167453419056798</v>
      </c>
      <c r="F146" s="2" t="s">
        <v>9</v>
      </c>
    </row>
    <row r="147" spans="1:6" ht="13" x14ac:dyDescent="0.15">
      <c r="A147" s="1">
        <v>3.5629301359603502E-28</v>
      </c>
      <c r="B147" s="2">
        <v>170294</v>
      </c>
      <c r="C147" s="2">
        <v>-5.9999620888350096</v>
      </c>
      <c r="D147" s="2">
        <v>-4.00004271998377</v>
      </c>
      <c r="E147" s="2">
        <v>0.33217986330014698</v>
      </c>
      <c r="F147" s="2" t="s">
        <v>6</v>
      </c>
    </row>
    <row r="148" spans="1:6" ht="13" x14ac:dyDescent="0.15">
      <c r="A148" s="1">
        <v>1.4340231446239199E-27</v>
      </c>
      <c r="B148" s="2">
        <v>171279.5</v>
      </c>
      <c r="C148" s="2">
        <v>-5.9999705034958204</v>
      </c>
      <c r="D148" s="2">
        <v>-4.0000299882831296</v>
      </c>
      <c r="E148" s="2">
        <v>0.33410220498735999</v>
      </c>
      <c r="F148" s="2" t="s">
        <v>6</v>
      </c>
    </row>
    <row r="149" spans="1:6" ht="13" x14ac:dyDescent="0.15">
      <c r="A149" s="1">
        <v>3.6919303644279603E-30</v>
      </c>
      <c r="B149" s="2">
        <v>167133.5</v>
      </c>
      <c r="C149" s="2">
        <v>-6.0000257583947096</v>
      </c>
      <c r="D149" s="2">
        <v>-4.0000254278407201</v>
      </c>
      <c r="E149" s="2">
        <v>0.326014910583315</v>
      </c>
      <c r="F149" s="2" t="s">
        <v>6</v>
      </c>
    </row>
    <row r="150" spans="1:6" ht="13" x14ac:dyDescent="0.15">
      <c r="A150" s="1">
        <v>1.7599317005020799E-30</v>
      </c>
      <c r="B150" s="2">
        <v>166630</v>
      </c>
      <c r="C150" s="2">
        <v>-6.0000738284024102</v>
      </c>
      <c r="D150" s="2">
        <v>-4.0000520154567498</v>
      </c>
      <c r="E150" s="2">
        <v>0.32503277051278101</v>
      </c>
      <c r="F150" s="2" t="s">
        <v>6</v>
      </c>
    </row>
    <row r="151" spans="1:6" ht="13" x14ac:dyDescent="0.15">
      <c r="A151" s="1">
        <v>7.0766632863289504E-31</v>
      </c>
      <c r="B151" s="2">
        <v>166018.5</v>
      </c>
      <c r="C151" s="2">
        <v>-6.0000128381759898</v>
      </c>
      <c r="D151" s="2">
        <v>-4.0000436124267997</v>
      </c>
      <c r="E151" s="2">
        <v>0.32383996286008598</v>
      </c>
      <c r="F151" s="2" t="s">
        <v>6</v>
      </c>
    </row>
    <row r="152" spans="1:6" ht="13" x14ac:dyDescent="0.15">
      <c r="A152" s="1">
        <v>1.4720097065847E-27</v>
      </c>
      <c r="B152" s="2">
        <v>171302.5</v>
      </c>
      <c r="C152" s="2">
        <v>-5.9999357041636099</v>
      </c>
      <c r="D152" s="2">
        <v>-4.0000300730401701</v>
      </c>
      <c r="E152" s="2">
        <v>0.334147069379857</v>
      </c>
      <c r="F152" s="2" t="s">
        <v>6</v>
      </c>
    </row>
    <row r="153" spans="1:6" ht="13" x14ac:dyDescent="0.15">
      <c r="A153" s="1">
        <v>1.1687361736277499E-34</v>
      </c>
      <c r="B153" s="2">
        <v>160350.5</v>
      </c>
      <c r="C153" s="2">
        <v>-6.0000239990876798</v>
      </c>
      <c r="D153" s="2">
        <v>-4.9999773042138296</v>
      </c>
      <c r="E153" s="2">
        <v>0.312783816048188</v>
      </c>
      <c r="F153" s="2" t="s">
        <v>6</v>
      </c>
    </row>
    <row r="154" spans="1:6" ht="13" x14ac:dyDescent="0.15">
      <c r="A154" s="1">
        <v>7.0547909790842698E-32</v>
      </c>
      <c r="B154" s="2">
        <v>164484</v>
      </c>
      <c r="C154" s="2">
        <v>-6.0000429987172801</v>
      </c>
      <c r="D154" s="2">
        <v>-4.0000109195786004</v>
      </c>
      <c r="E154" s="2">
        <v>0.32084672763022398</v>
      </c>
      <c r="F154" s="2" t="s">
        <v>6</v>
      </c>
    </row>
    <row r="155" spans="1:6" ht="13" x14ac:dyDescent="0.15">
      <c r="A155" s="1">
        <v>9.0250153225859598E-36</v>
      </c>
      <c r="B155" s="2">
        <v>158743</v>
      </c>
      <c r="C155" s="2">
        <v>-6.0000553270397203</v>
      </c>
      <c r="D155" s="2">
        <v>-4.9999376795584203</v>
      </c>
      <c r="E155" s="2">
        <v>0.30964818513779202</v>
      </c>
      <c r="F155" s="2" t="s">
        <v>6</v>
      </c>
    </row>
    <row r="156" spans="1:6" ht="13" x14ac:dyDescent="0.15">
      <c r="A156" s="1">
        <v>3.7431145526160002E-23</v>
      </c>
      <c r="B156" s="2">
        <v>178853.5</v>
      </c>
      <c r="C156" s="2">
        <v>-5.9999481438680702</v>
      </c>
      <c r="D156" s="2">
        <v>-3.9999265923610698</v>
      </c>
      <c r="E156" s="2">
        <v>0.34887624449923499</v>
      </c>
      <c r="F156" s="2" t="s">
        <v>9</v>
      </c>
    </row>
    <row r="157" spans="1:6" ht="13" x14ac:dyDescent="0.15">
      <c r="A157" s="1">
        <v>1.3431434406370001E-33</v>
      </c>
      <c r="B157" s="2">
        <v>161903.5</v>
      </c>
      <c r="C157" s="2">
        <v>-6.0000339232217899</v>
      </c>
      <c r="D157" s="2">
        <v>-4.0000373397385403</v>
      </c>
      <c r="E157" s="2">
        <v>0.315813137854624</v>
      </c>
      <c r="F157" s="2" t="s">
        <v>6</v>
      </c>
    </row>
    <row r="158" spans="1:6" ht="13" x14ac:dyDescent="0.15">
      <c r="A158" s="1">
        <v>7.1293657394477197E-31</v>
      </c>
      <c r="B158" s="2">
        <v>166028</v>
      </c>
      <c r="C158" s="2">
        <v>-6.0000450829046397</v>
      </c>
      <c r="D158" s="2">
        <v>-4.0000203214120402</v>
      </c>
      <c r="E158" s="2">
        <v>0.32385849380481302</v>
      </c>
      <c r="F158" s="2" t="s">
        <v>6</v>
      </c>
    </row>
    <row r="159" spans="1:6" ht="13" x14ac:dyDescent="0.15">
      <c r="A159" s="1">
        <v>4.7475844989777803E-31</v>
      </c>
      <c r="B159" s="2">
        <v>165750</v>
      </c>
      <c r="C159" s="2">
        <v>-6.0000279459302401</v>
      </c>
      <c r="D159" s="2">
        <v>-4.0000397010609303</v>
      </c>
      <c r="E159" s="2">
        <v>0.32331621984332598</v>
      </c>
      <c r="F159" s="2" t="s">
        <v>6</v>
      </c>
    </row>
    <row r="160" spans="1:6" ht="13" x14ac:dyDescent="0.15">
      <c r="A160" s="1">
        <v>8.5771950030458398E-26</v>
      </c>
      <c r="B160" s="2">
        <v>174247</v>
      </c>
      <c r="C160" s="2">
        <v>-5.9999719547649697</v>
      </c>
      <c r="D160" s="2">
        <v>-3.9999991309234102</v>
      </c>
      <c r="E160" s="2">
        <v>0.33989068693236801</v>
      </c>
      <c r="F160" s="2" t="s">
        <v>9</v>
      </c>
    </row>
    <row r="161" spans="1:6" ht="13" x14ac:dyDescent="0.15">
      <c r="A161" s="1">
        <v>1.23063114358293E-28</v>
      </c>
      <c r="B161" s="2">
        <v>169553</v>
      </c>
      <c r="C161" s="2">
        <v>-6.0000728417703</v>
      </c>
      <c r="D161" s="2">
        <v>-4.0000108463022297</v>
      </c>
      <c r="E161" s="2">
        <v>0.330734449611435</v>
      </c>
      <c r="F161" s="2" t="s">
        <v>6</v>
      </c>
    </row>
    <row r="162" spans="1:6" ht="13" x14ac:dyDescent="0.15">
      <c r="A162" s="1">
        <v>5.6774324611461303E-27</v>
      </c>
      <c r="B162" s="2">
        <v>172263.5</v>
      </c>
      <c r="C162" s="2">
        <v>-5.9999357045199604</v>
      </c>
      <c r="D162" s="2">
        <v>-3.9999810619662801</v>
      </c>
      <c r="E162" s="2">
        <v>0.336021620735932</v>
      </c>
      <c r="F162" s="2" t="s">
        <v>9</v>
      </c>
    </row>
    <row r="163" spans="1:6" ht="13" x14ac:dyDescent="0.15">
      <c r="A163" s="1">
        <v>4.0860054990307897E-31</v>
      </c>
      <c r="B163" s="2">
        <v>165652</v>
      </c>
      <c r="C163" s="2">
        <v>-6.0000284032086197</v>
      </c>
      <c r="D163" s="2">
        <v>-4.0000288966727497</v>
      </c>
      <c r="E163" s="2">
        <v>0.32312505851877299</v>
      </c>
      <c r="F163" s="2" t="s">
        <v>6</v>
      </c>
    </row>
    <row r="164" spans="1:6" ht="13" x14ac:dyDescent="0.15">
      <c r="A164" s="1">
        <v>3.8342520120674999E-28</v>
      </c>
      <c r="B164" s="2">
        <v>170347</v>
      </c>
      <c r="C164" s="2">
        <v>-5.9999786046301402</v>
      </c>
      <c r="D164" s="2">
        <v>-4.0000391179202204</v>
      </c>
      <c r="E164" s="2">
        <v>0.33228324646546598</v>
      </c>
      <c r="F164" s="2" t="s">
        <v>6</v>
      </c>
    </row>
    <row r="165" spans="1:6" ht="13" x14ac:dyDescent="0.15">
      <c r="A165" s="1">
        <v>3.5067031395045298E-33</v>
      </c>
      <c r="B165" s="2">
        <v>162520.5</v>
      </c>
      <c r="C165" s="2">
        <v>-6.0000522546564596</v>
      </c>
      <c r="D165" s="2">
        <v>-4.0000203820969302</v>
      </c>
      <c r="E165" s="2">
        <v>0.31701667394900301</v>
      </c>
      <c r="F165" s="2" t="s">
        <v>6</v>
      </c>
    </row>
    <row r="166" spans="1:6" ht="13" x14ac:dyDescent="0.15">
      <c r="A166" s="1">
        <v>2.6545403237890998E-31</v>
      </c>
      <c r="B166" s="2">
        <v>165362</v>
      </c>
      <c r="C166" s="2">
        <v>-6.0000058621779999</v>
      </c>
      <c r="D166" s="2">
        <v>-4.0000264058474402</v>
      </c>
      <c r="E166" s="2">
        <v>0.32255937704815701</v>
      </c>
      <c r="F166" s="2" t="s">
        <v>6</v>
      </c>
    </row>
    <row r="167" spans="1:6" ht="13" x14ac:dyDescent="0.15">
      <c r="A167" s="1">
        <v>5.7988978121361002E-27</v>
      </c>
      <c r="B167" s="2">
        <v>172281.5</v>
      </c>
      <c r="C167" s="2">
        <v>-5.9999653246307298</v>
      </c>
      <c r="D167" s="2">
        <v>-3.9999675693043502</v>
      </c>
      <c r="E167" s="2">
        <v>0.33605673199962499</v>
      </c>
      <c r="F167" s="2" t="s">
        <v>9</v>
      </c>
    </row>
    <row r="168" spans="1:6" ht="13" x14ac:dyDescent="0.15">
      <c r="A168" s="1">
        <v>1.4586365757698399E-29</v>
      </c>
      <c r="B168" s="2">
        <v>168075.5</v>
      </c>
      <c r="C168" s="2">
        <v>-6.0000043888730801</v>
      </c>
      <c r="D168" s="2">
        <v>-4.0000179233070297</v>
      </c>
      <c r="E168" s="2">
        <v>0.32785240004993599</v>
      </c>
      <c r="F168" s="2" t="s">
        <v>6</v>
      </c>
    </row>
    <row r="169" spans="1:6" ht="13" x14ac:dyDescent="0.15">
      <c r="A169" s="1">
        <v>8.1158474578042208E-28</v>
      </c>
      <c r="B169" s="2">
        <v>170873.5</v>
      </c>
      <c r="C169" s="2">
        <v>-5.9999533013409696</v>
      </c>
      <c r="D169" s="2">
        <v>-4.0000223756880802</v>
      </c>
      <c r="E169" s="2">
        <v>0.33331025092849798</v>
      </c>
      <c r="F169" s="2" t="s">
        <v>6</v>
      </c>
    </row>
    <row r="170" spans="1:6" ht="13" x14ac:dyDescent="0.15">
      <c r="A170" s="1">
        <v>7.9831256430891602E-25</v>
      </c>
      <c r="B170" s="2">
        <v>175903.5</v>
      </c>
      <c r="C170" s="2">
        <v>-5.9999537989089502</v>
      </c>
      <c r="D170" s="2">
        <v>-3.9999848046844999</v>
      </c>
      <c r="E170" s="2">
        <v>0.34312189850503999</v>
      </c>
      <c r="F170" s="2" t="s">
        <v>9</v>
      </c>
    </row>
    <row r="171" spans="1:6" ht="13" x14ac:dyDescent="0.15">
      <c r="A171" s="1">
        <v>7.9328332565027704E-35</v>
      </c>
      <c r="B171" s="2">
        <v>160108.5</v>
      </c>
      <c r="C171" s="2">
        <v>-6.0000169298941</v>
      </c>
      <c r="D171" s="2">
        <v>-4.9999849175624398</v>
      </c>
      <c r="E171" s="2">
        <v>0.31231176461408799</v>
      </c>
      <c r="F171" s="2" t="s">
        <v>6</v>
      </c>
    </row>
    <row r="172" spans="1:6" ht="13" x14ac:dyDescent="0.15">
      <c r="A172" s="1">
        <v>1.1321234430431E-28</v>
      </c>
      <c r="B172" s="2">
        <v>169489.5</v>
      </c>
      <c r="C172" s="2">
        <v>-5.9999560614638199</v>
      </c>
      <c r="D172" s="2">
        <v>-4.0000185529568002</v>
      </c>
      <c r="E172" s="2">
        <v>0.330610584875628</v>
      </c>
      <c r="F172" s="2" t="s">
        <v>6</v>
      </c>
    </row>
    <row r="173" spans="1:6" ht="13" x14ac:dyDescent="0.15">
      <c r="A173" s="1">
        <v>1.0611098291819699E-34</v>
      </c>
      <c r="B173" s="2">
        <v>160288.5</v>
      </c>
      <c r="C173" s="2">
        <v>-6.0000715477310997</v>
      </c>
      <c r="D173" s="2">
        <v>-4.9999825895103296</v>
      </c>
      <c r="E173" s="2">
        <v>0.31266287725102199</v>
      </c>
      <c r="F173" s="2" t="s">
        <v>6</v>
      </c>
    </row>
    <row r="174" spans="1:6" ht="13" x14ac:dyDescent="0.15">
      <c r="A174" s="1">
        <v>8.2054879269975998E-35</v>
      </c>
      <c r="B174" s="2">
        <v>160128</v>
      </c>
      <c r="C174" s="2">
        <v>-6.0000190656338699</v>
      </c>
      <c r="D174" s="2">
        <v>-4.9999974305192403</v>
      </c>
      <c r="E174" s="2">
        <v>0.31234980181642302</v>
      </c>
      <c r="F174" s="2" t="s">
        <v>6</v>
      </c>
    </row>
    <row r="175" spans="1:6" ht="13" x14ac:dyDescent="0.15">
      <c r="A175" s="1">
        <v>1.4255029753653099E-33</v>
      </c>
      <c r="B175" s="2">
        <v>161944</v>
      </c>
      <c r="C175" s="2">
        <v>-6.0000153249424102</v>
      </c>
      <c r="D175" s="2">
        <v>-4.0000443856377599</v>
      </c>
      <c r="E175" s="2">
        <v>0.31589213819793399</v>
      </c>
      <c r="F175" s="2" t="s">
        <v>6</v>
      </c>
    </row>
    <row r="176" spans="1:6" ht="13" x14ac:dyDescent="0.15">
      <c r="A176" s="1">
        <v>1.49236410091137E-24</v>
      </c>
      <c r="B176" s="2">
        <v>176375.5</v>
      </c>
      <c r="C176" s="2">
        <v>-5.9999636705116002</v>
      </c>
      <c r="D176" s="2">
        <v>-3.9999648075018901</v>
      </c>
      <c r="E176" s="2">
        <v>0.34404259386411201</v>
      </c>
      <c r="F176" s="2" t="s">
        <v>9</v>
      </c>
    </row>
    <row r="177" spans="1:6" ht="13" x14ac:dyDescent="0.15">
      <c r="A177" s="1">
        <v>1.4043364473343499E-21</v>
      </c>
      <c r="B177" s="2">
        <v>181737</v>
      </c>
      <c r="C177" s="2">
        <v>-5.0000453751333103</v>
      </c>
      <c r="D177" s="2">
        <v>-3.9999588228049001</v>
      </c>
      <c r="E177" s="2">
        <v>0.35450087388034102</v>
      </c>
      <c r="F177" s="2" t="s">
        <v>9</v>
      </c>
    </row>
    <row r="178" spans="1:6" ht="13" x14ac:dyDescent="0.15">
      <c r="A178" s="1">
        <v>5.8301437751680501E-32</v>
      </c>
      <c r="B178" s="2">
        <v>164357.5</v>
      </c>
      <c r="C178" s="2">
        <v>-6.0000090285893997</v>
      </c>
      <c r="D178" s="2">
        <v>-4.00000458696619</v>
      </c>
      <c r="E178" s="2">
        <v>0.32059997347149</v>
      </c>
      <c r="F178" s="2" t="s">
        <v>6</v>
      </c>
    </row>
    <row r="179" spans="1:6" ht="13" x14ac:dyDescent="0.15">
      <c r="A179" s="1">
        <v>4.4791126084802599E-35</v>
      </c>
      <c r="B179" s="2">
        <v>159746.5</v>
      </c>
      <c r="C179" s="2">
        <v>-6.0000809715790604</v>
      </c>
      <c r="D179" s="2">
        <v>-4.9999417068143499</v>
      </c>
      <c r="E179" s="2">
        <v>0.31160563808869901</v>
      </c>
      <c r="F179" s="2" t="s">
        <v>6</v>
      </c>
    </row>
    <row r="180" spans="1:6" ht="13" x14ac:dyDescent="0.15">
      <c r="A180" s="1">
        <v>3.7486999375294402E-32</v>
      </c>
      <c r="B180" s="2">
        <v>164067</v>
      </c>
      <c r="C180" s="2">
        <v>-6.0000232372422397</v>
      </c>
      <c r="D180" s="2">
        <v>-4.0000723726332401</v>
      </c>
      <c r="E180" s="2">
        <v>0.32003331668799401</v>
      </c>
      <c r="F180" s="2" t="s">
        <v>6</v>
      </c>
    </row>
    <row r="181" spans="1:6" ht="13" x14ac:dyDescent="0.15">
      <c r="A181" s="1">
        <v>2.5731520669514202E-27</v>
      </c>
      <c r="B181" s="2">
        <v>171694.5</v>
      </c>
      <c r="C181" s="2">
        <v>-5.9999176726523</v>
      </c>
      <c r="D181" s="2">
        <v>-3.9999391721089399</v>
      </c>
      <c r="E181" s="2">
        <v>0.33491171467806902</v>
      </c>
      <c r="F181" s="2" t="s">
        <v>6</v>
      </c>
    </row>
    <row r="182" spans="1:6" ht="13" x14ac:dyDescent="0.15">
      <c r="A182" s="1">
        <v>3.8231324626533802E-31</v>
      </c>
      <c r="B182" s="2">
        <v>165604.5</v>
      </c>
      <c r="C182" s="2">
        <v>-6.0000220938625004</v>
      </c>
      <c r="D182" s="2">
        <v>-4.0000395871626697</v>
      </c>
      <c r="E182" s="2">
        <v>0.32303240379513698</v>
      </c>
      <c r="F182" s="2" t="s">
        <v>6</v>
      </c>
    </row>
    <row r="183" spans="1:6" ht="13" x14ac:dyDescent="0.15">
      <c r="A183" s="1">
        <v>8.8920043478754294E-31</v>
      </c>
      <c r="B183" s="2">
        <v>166175</v>
      </c>
      <c r="C183" s="2">
        <v>-6.0000407740263304</v>
      </c>
      <c r="D183" s="2">
        <v>-4.0000897376992297</v>
      </c>
      <c r="E183" s="2">
        <v>0.32414523579164201</v>
      </c>
      <c r="F183" s="2" t="s">
        <v>6</v>
      </c>
    </row>
    <row r="184" spans="1:6" ht="13" x14ac:dyDescent="0.15">
      <c r="A184" s="1">
        <v>5.0529612746058703E-28</v>
      </c>
      <c r="B184" s="2">
        <v>170536.5</v>
      </c>
      <c r="C184" s="2">
        <v>-5.9999603340328704</v>
      </c>
      <c r="D184" s="2">
        <v>-4.0000090915829398</v>
      </c>
      <c r="E184" s="2">
        <v>0.332652890047127</v>
      </c>
      <c r="F184" s="2" t="s">
        <v>6</v>
      </c>
    </row>
    <row r="185" spans="1:6" ht="13" x14ac:dyDescent="0.15">
      <c r="A185" s="1">
        <v>3.75164197878163E-32</v>
      </c>
      <c r="B185" s="2">
        <v>164067.5</v>
      </c>
      <c r="C185" s="2">
        <v>-6.0000131746051597</v>
      </c>
      <c r="D185" s="2">
        <v>-4.0000281862726297</v>
      </c>
      <c r="E185" s="2">
        <v>0.32003429200087402</v>
      </c>
      <c r="F185" s="2" t="s">
        <v>6</v>
      </c>
    </row>
    <row r="186" spans="1:6" ht="13" x14ac:dyDescent="0.15">
      <c r="A186" s="1">
        <v>1.1128496551076499E-33</v>
      </c>
      <c r="B186" s="2">
        <v>161783.5</v>
      </c>
      <c r="C186" s="2">
        <v>-6.0000488062458803</v>
      </c>
      <c r="D186" s="2">
        <v>-4.0000275719760197</v>
      </c>
      <c r="E186" s="2">
        <v>0.31557906276333397</v>
      </c>
      <c r="F186" s="2" t="s">
        <v>6</v>
      </c>
    </row>
    <row r="187" spans="1:6" ht="13" x14ac:dyDescent="0.15">
      <c r="A187" s="1">
        <v>6.5489423196012196E-29</v>
      </c>
      <c r="B187" s="2">
        <v>169109.5</v>
      </c>
      <c r="C187" s="2">
        <v>-6.0000110821474699</v>
      </c>
      <c r="D187" s="2">
        <v>-4.0000269382872098</v>
      </c>
      <c r="E187" s="2">
        <v>0.32986934708654497</v>
      </c>
      <c r="F187" s="2" t="s">
        <v>6</v>
      </c>
    </row>
    <row r="188" spans="1:6" ht="13" x14ac:dyDescent="0.15">
      <c r="A188" s="1">
        <v>2.6537999970400898E-25</v>
      </c>
      <c r="B188" s="2">
        <v>175078.5</v>
      </c>
      <c r="C188" s="2">
        <v>-5.9999965997200899</v>
      </c>
      <c r="D188" s="2">
        <v>-3.9999880208693401</v>
      </c>
      <c r="E188" s="2">
        <v>0.34151263225242701</v>
      </c>
      <c r="F188" s="2" t="s">
        <v>9</v>
      </c>
    </row>
    <row r="189" spans="1:6" ht="13" x14ac:dyDescent="0.15">
      <c r="A189" s="1">
        <v>9.0263881779274598E-32</v>
      </c>
      <c r="B189" s="2">
        <v>164643.5</v>
      </c>
      <c r="C189" s="2">
        <v>-6.0000565610433396</v>
      </c>
      <c r="D189" s="2">
        <v>-4.0000400078626104</v>
      </c>
      <c r="E189" s="2">
        <v>0.32115785243906197</v>
      </c>
      <c r="F189" s="2" t="s">
        <v>6</v>
      </c>
    </row>
    <row r="190" spans="1:6" ht="13" x14ac:dyDescent="0.15">
      <c r="A190" s="1">
        <v>2.5904475872954201E-30</v>
      </c>
      <c r="B190" s="2">
        <v>166891</v>
      </c>
      <c r="C190" s="2">
        <v>-6.0000275161033798</v>
      </c>
      <c r="D190" s="2">
        <v>-4.0000088668706502</v>
      </c>
      <c r="E190" s="2">
        <v>0.32554188383633498</v>
      </c>
      <c r="F190" s="2" t="s">
        <v>6</v>
      </c>
    </row>
    <row r="191" spans="1:6" ht="13" x14ac:dyDescent="0.15">
      <c r="A191" s="1">
        <v>1.9559083363127599E-27</v>
      </c>
      <c r="B191" s="2">
        <v>171502</v>
      </c>
      <c r="C191" s="2">
        <v>-5.9999773602408597</v>
      </c>
      <c r="D191" s="2">
        <v>-4.0000485963752999</v>
      </c>
      <c r="E191" s="2">
        <v>0.33453621921912602</v>
      </c>
      <c r="F191" s="2" t="s">
        <v>6</v>
      </c>
    </row>
    <row r="192" spans="1:6" ht="13" x14ac:dyDescent="0.15">
      <c r="A192" s="1">
        <v>1.0864632985005201E-32</v>
      </c>
      <c r="B192" s="2">
        <v>163256</v>
      </c>
      <c r="C192" s="2">
        <v>-6.0000358067395601</v>
      </c>
      <c r="D192" s="2">
        <v>-4.0000006235968497</v>
      </c>
      <c r="E192" s="2">
        <v>0.31845135919603001</v>
      </c>
      <c r="F192" s="2" t="s">
        <v>6</v>
      </c>
    </row>
    <row r="193" spans="1:6" ht="13" x14ac:dyDescent="0.15">
      <c r="A193" s="1">
        <v>2.01687586475911E-35</v>
      </c>
      <c r="B193" s="2">
        <v>159246</v>
      </c>
      <c r="C193" s="2">
        <v>-6.00003277392437</v>
      </c>
      <c r="D193" s="2">
        <v>-4.9999682163482504</v>
      </c>
      <c r="E193" s="2">
        <v>0.31062934989544599</v>
      </c>
      <c r="F193" s="2" t="s">
        <v>6</v>
      </c>
    </row>
    <row r="194" spans="1:6" ht="13" x14ac:dyDescent="0.15">
      <c r="A194" s="1">
        <v>2.4442687570041202E-33</v>
      </c>
      <c r="B194" s="2">
        <v>162290</v>
      </c>
      <c r="C194" s="2">
        <v>-6.0000128009800404</v>
      </c>
      <c r="D194" s="2">
        <v>-4.0000017021220504</v>
      </c>
      <c r="E194" s="2">
        <v>0.31656705471115099</v>
      </c>
      <c r="F194" s="2" t="s">
        <v>6</v>
      </c>
    </row>
    <row r="195" spans="1:6" ht="13" x14ac:dyDescent="0.15">
      <c r="A195" s="1">
        <v>2.2308164599096499E-34</v>
      </c>
      <c r="B195" s="2">
        <v>160755.5</v>
      </c>
      <c r="C195" s="2">
        <v>-6.0000735665965301</v>
      </c>
      <c r="D195" s="2">
        <v>-4.0000559429105804</v>
      </c>
      <c r="E195" s="2">
        <v>0.31357381948128998</v>
      </c>
      <c r="F195" s="2" t="s">
        <v>6</v>
      </c>
    </row>
    <row r="196" spans="1:6" ht="13" x14ac:dyDescent="0.15">
      <c r="A196" s="1">
        <v>3.6095108072479398E-31</v>
      </c>
      <c r="B196" s="2">
        <v>165566</v>
      </c>
      <c r="C196" s="2">
        <v>-6.0000616633266803</v>
      </c>
      <c r="D196" s="2">
        <v>-4.0000244407022203</v>
      </c>
      <c r="E196" s="2">
        <v>0.32295730470334899</v>
      </c>
      <c r="F196" s="2" t="s">
        <v>6</v>
      </c>
    </row>
    <row r="197" spans="1:6" ht="13" x14ac:dyDescent="0.15">
      <c r="A197" s="1">
        <v>1.35775735421592E-33</v>
      </c>
      <c r="B197" s="2">
        <v>161914</v>
      </c>
      <c r="C197" s="2">
        <v>-6.0000524717882504</v>
      </c>
      <c r="D197" s="2">
        <v>-4.0000138433053598</v>
      </c>
      <c r="E197" s="2">
        <v>0.31583361942511201</v>
      </c>
      <c r="F197" s="2" t="s">
        <v>6</v>
      </c>
    </row>
    <row r="198" spans="1:6" ht="13" x14ac:dyDescent="0.15">
      <c r="A198" s="1">
        <v>2.0411387200295001E-37</v>
      </c>
      <c r="B198" s="2">
        <v>156421.5</v>
      </c>
      <c r="C198" s="2">
        <v>-6.99999471938699</v>
      </c>
      <c r="D198" s="2">
        <v>-4.9999829730246903</v>
      </c>
      <c r="E198" s="2">
        <v>0.30511980743422501</v>
      </c>
      <c r="F198" s="2" t="s">
        <v>6</v>
      </c>
    </row>
    <row r="199" spans="1:6" ht="13" x14ac:dyDescent="0.15">
      <c r="A199" s="1">
        <v>6.7361412501000902E-30</v>
      </c>
      <c r="B199" s="2">
        <v>167543</v>
      </c>
      <c r="C199" s="2">
        <v>-6.0000924974586303</v>
      </c>
      <c r="D199" s="2">
        <v>-4.0000165325242696</v>
      </c>
      <c r="E199" s="2">
        <v>0.32681369183233999</v>
      </c>
      <c r="F199" s="2" t="s">
        <v>6</v>
      </c>
    </row>
    <row r="200" spans="1:6" ht="13" x14ac:dyDescent="0.15">
      <c r="A200" s="1">
        <v>8.3729176071077009E-25</v>
      </c>
      <c r="B200" s="2">
        <v>175939</v>
      </c>
      <c r="C200" s="2">
        <v>-5.9999364634153096</v>
      </c>
      <c r="D200" s="2">
        <v>-3.9999871273913898</v>
      </c>
      <c r="E200" s="2">
        <v>0.34319114571954701</v>
      </c>
      <c r="F200" s="2" t="s">
        <v>9</v>
      </c>
    </row>
    <row r="201" spans="1:6" ht="13" x14ac:dyDescent="0.15">
      <c r="A201" s="1">
        <v>4.11820780664577E-22</v>
      </c>
      <c r="B201" s="2">
        <v>180748</v>
      </c>
      <c r="C201" s="2">
        <v>-5.0000780560839297</v>
      </c>
      <c r="D201" s="2">
        <v>-3.99999222637513</v>
      </c>
      <c r="E201" s="2">
        <v>0.35257170500296497</v>
      </c>
      <c r="F201" s="2" t="s">
        <v>9</v>
      </c>
    </row>
    <row r="202" spans="1:6" ht="13" x14ac:dyDescent="0.15">
      <c r="A202" s="1">
        <v>1.18214446510416E-25</v>
      </c>
      <c r="B202" s="2">
        <v>174481.5</v>
      </c>
      <c r="C202" s="2">
        <v>-5.9999558424407597</v>
      </c>
      <c r="D202" s="2">
        <v>-3.9999642699227902</v>
      </c>
      <c r="E202" s="2">
        <v>0.34034810867326198</v>
      </c>
      <c r="F202" s="2" t="s">
        <v>9</v>
      </c>
    </row>
    <row r="203" spans="1:6" ht="13" x14ac:dyDescent="0.15">
      <c r="A203" s="1">
        <v>1.9724960863056199E-36</v>
      </c>
      <c r="B203" s="2">
        <v>157811.5</v>
      </c>
      <c r="C203" s="2">
        <v>-6.9999727728500201</v>
      </c>
      <c r="D203" s="2">
        <v>-4.9999987898306903</v>
      </c>
      <c r="E203" s="2">
        <v>0.30783117724165898</v>
      </c>
      <c r="F203" s="2" t="s">
        <v>6</v>
      </c>
    </row>
    <row r="204" spans="1:6" ht="13" x14ac:dyDescent="0.15">
      <c r="A204" s="1">
        <v>1.02629212742724E-29</v>
      </c>
      <c r="B204" s="2">
        <v>167829</v>
      </c>
      <c r="C204" s="2">
        <v>-6.0000072962558901</v>
      </c>
      <c r="D204" s="2">
        <v>-4.0000041222495302</v>
      </c>
      <c r="E204" s="2">
        <v>0.32737157079991303</v>
      </c>
      <c r="F204" s="2" t="s">
        <v>6</v>
      </c>
    </row>
    <row r="205" spans="1:6" ht="13" x14ac:dyDescent="0.15">
      <c r="A205" s="1">
        <v>9.5244971697042997E-36</v>
      </c>
      <c r="B205" s="2">
        <v>158778</v>
      </c>
      <c r="C205" s="2">
        <v>-6.0000349674407696</v>
      </c>
      <c r="D205" s="2">
        <v>-4.9999972921729299</v>
      </c>
      <c r="E205" s="2">
        <v>0.30971645703941802</v>
      </c>
      <c r="F205" s="2" t="s">
        <v>6</v>
      </c>
    </row>
    <row r="206" spans="1:6" ht="13" x14ac:dyDescent="0.15">
      <c r="A206" s="1">
        <v>8.8747782441628097E-31</v>
      </c>
      <c r="B206" s="2">
        <v>166171</v>
      </c>
      <c r="C206" s="2">
        <v>-6.0000471429829201</v>
      </c>
      <c r="D206" s="2">
        <v>-4.0000838268823502</v>
      </c>
      <c r="E206" s="2">
        <v>0.32413743328859901</v>
      </c>
      <c r="F206" s="2" t="s">
        <v>6</v>
      </c>
    </row>
    <row r="207" spans="1:6" ht="13" x14ac:dyDescent="0.15">
      <c r="A207" s="1">
        <v>5.1442251492077497E-36</v>
      </c>
      <c r="B207" s="2">
        <v>158394</v>
      </c>
      <c r="C207" s="2">
        <v>-6.0000131936210304</v>
      </c>
      <c r="D207" s="2">
        <v>-4.9999766832886099</v>
      </c>
      <c r="E207" s="2">
        <v>0.308967416747293</v>
      </c>
      <c r="F207" s="2" t="s">
        <v>6</v>
      </c>
    </row>
    <row r="208" spans="1:6" ht="13" x14ac:dyDescent="0.15">
      <c r="A208" s="1">
        <v>4.49457446852372E-32</v>
      </c>
      <c r="B208" s="2">
        <v>164186.5</v>
      </c>
      <c r="C208" s="2">
        <v>-6.0000346435086502</v>
      </c>
      <c r="D208" s="2">
        <v>-4.0000134437651704</v>
      </c>
      <c r="E208" s="2">
        <v>0.32026641646640203</v>
      </c>
      <c r="F208" s="2" t="s">
        <v>6</v>
      </c>
    </row>
    <row r="209" spans="1:6" ht="13" x14ac:dyDescent="0.15">
      <c r="A209" s="1">
        <v>1.150981018927E-33</v>
      </c>
      <c r="B209" s="2">
        <v>161805</v>
      </c>
      <c r="C209" s="2">
        <v>-6.00000648602028</v>
      </c>
      <c r="D209" s="2">
        <v>-4.0000099059706304</v>
      </c>
      <c r="E209" s="2">
        <v>0.31562100121719</v>
      </c>
      <c r="F209" s="2" t="s">
        <v>6</v>
      </c>
    </row>
    <row r="210" spans="1:6" ht="13" x14ac:dyDescent="0.15">
      <c r="A210" s="1">
        <v>4.0904528583019601E-31</v>
      </c>
      <c r="B210" s="2">
        <v>165652</v>
      </c>
      <c r="C210" s="2">
        <v>-6.0000132109083202</v>
      </c>
      <c r="D210" s="2">
        <v>-4.0000006763473399</v>
      </c>
      <c r="E210" s="2">
        <v>0.32312505851877299</v>
      </c>
      <c r="F210" s="2" t="s">
        <v>6</v>
      </c>
    </row>
    <row r="211" spans="1:6" ht="13" x14ac:dyDescent="0.15">
      <c r="A211" s="1">
        <v>1.2275576077598601E-30</v>
      </c>
      <c r="B211" s="2">
        <v>166387.5</v>
      </c>
      <c r="C211" s="2">
        <v>-6.0000268166716397</v>
      </c>
      <c r="D211" s="2">
        <v>-4.00003523838076</v>
      </c>
      <c r="E211" s="2">
        <v>0.32455974376579999</v>
      </c>
      <c r="F211" s="2" t="s">
        <v>6</v>
      </c>
    </row>
    <row r="212" spans="1:6" ht="13" x14ac:dyDescent="0.15">
      <c r="A212" s="1">
        <v>2.4425336171253502E-33</v>
      </c>
      <c r="B212" s="2">
        <v>162293.5</v>
      </c>
      <c r="C212" s="2">
        <v>-6.0000614194921802</v>
      </c>
      <c r="D212" s="2">
        <v>-4.0000704476585502</v>
      </c>
      <c r="E212" s="2">
        <v>0.31657388190131402</v>
      </c>
      <c r="F212" s="2" t="s">
        <v>6</v>
      </c>
    </row>
    <row r="213" spans="1:6" ht="13" x14ac:dyDescent="0.15">
      <c r="A213" s="1">
        <v>3.5110700101473698E-35</v>
      </c>
      <c r="B213" s="2">
        <v>159592</v>
      </c>
      <c r="C213" s="2">
        <v>-6.00007681536266</v>
      </c>
      <c r="D213" s="2">
        <v>-4.9999466506778996</v>
      </c>
      <c r="E213" s="2">
        <v>0.31130426640866399</v>
      </c>
      <c r="F213" s="2" t="s">
        <v>6</v>
      </c>
    </row>
    <row r="214" spans="1:6" ht="13" x14ac:dyDescent="0.15">
      <c r="A214" s="1">
        <v>1.5212585308000901E-37</v>
      </c>
      <c r="B214" s="2">
        <v>156239</v>
      </c>
      <c r="C214" s="2">
        <v>-6.9999598686932796</v>
      </c>
      <c r="D214" s="2">
        <v>-4.9999737283779098</v>
      </c>
      <c r="E214" s="2">
        <v>0.30476381823288901</v>
      </c>
      <c r="F214" s="2" t="s">
        <v>6</v>
      </c>
    </row>
    <row r="215" spans="1:6" ht="13" x14ac:dyDescent="0.15">
      <c r="A215" s="1">
        <v>2.9289898382865598E-31</v>
      </c>
      <c r="B215" s="2">
        <v>165428</v>
      </c>
      <c r="C215" s="2">
        <v>-6.00004183601229</v>
      </c>
      <c r="D215" s="2">
        <v>-4.0000225333722401</v>
      </c>
      <c r="E215" s="2">
        <v>0.32268811834836603</v>
      </c>
      <c r="F215" s="2" t="s">
        <v>6</v>
      </c>
    </row>
    <row r="216" spans="1:6" ht="13" x14ac:dyDescent="0.15">
      <c r="A216" s="1">
        <v>9.4023942924448001E-27</v>
      </c>
      <c r="B216" s="2">
        <v>172635.5</v>
      </c>
      <c r="C216" s="2">
        <v>-5.9999688927316903</v>
      </c>
      <c r="D216" s="2">
        <v>-4.0000653317646</v>
      </c>
      <c r="E216" s="2">
        <v>0.33674725351892898</v>
      </c>
      <c r="F216" s="2" t="s">
        <v>9</v>
      </c>
    </row>
    <row r="217" spans="1:6" ht="13" x14ac:dyDescent="0.15">
      <c r="A217" s="1">
        <v>1.9106996605283099E-37</v>
      </c>
      <c r="B217" s="2">
        <v>156379.5</v>
      </c>
      <c r="C217" s="2">
        <v>-6.9999339094686599</v>
      </c>
      <c r="D217" s="2">
        <v>-4.9999588345497896</v>
      </c>
      <c r="E217" s="2">
        <v>0.30503788115227398</v>
      </c>
      <c r="F217" s="2" t="s">
        <v>6</v>
      </c>
    </row>
    <row r="218" spans="1:6" ht="13" x14ac:dyDescent="0.15">
      <c r="A218" s="1">
        <v>5.5551841842416802E-30</v>
      </c>
      <c r="B218" s="2">
        <v>167414.5</v>
      </c>
      <c r="C218" s="2">
        <v>-6.0000526917896</v>
      </c>
      <c r="D218" s="2">
        <v>-4.0000056008448803</v>
      </c>
      <c r="E218" s="2">
        <v>0.32656303642208401</v>
      </c>
      <c r="F218" s="2" t="s">
        <v>6</v>
      </c>
    </row>
    <row r="219" spans="1:6" ht="13" x14ac:dyDescent="0.15">
      <c r="A219" s="1">
        <v>5.0403587325867098E-26</v>
      </c>
      <c r="B219" s="2">
        <v>173852.5</v>
      </c>
      <c r="C219" s="2">
        <v>-5.9999846787767703</v>
      </c>
      <c r="D219" s="2">
        <v>-3.9999895776341998</v>
      </c>
      <c r="E219" s="2">
        <v>0.33912116506975398</v>
      </c>
      <c r="F219" s="2" t="s">
        <v>9</v>
      </c>
    </row>
    <row r="220" spans="1:6" ht="13" x14ac:dyDescent="0.15">
      <c r="A220" s="1">
        <v>2.3013756035041401E-26</v>
      </c>
      <c r="B220" s="2">
        <v>173278</v>
      </c>
      <c r="C220" s="2">
        <v>-5.9999584577440697</v>
      </c>
      <c r="D220" s="2">
        <v>-3.9999539228299099</v>
      </c>
      <c r="E220" s="2">
        <v>0.33800053057020701</v>
      </c>
      <c r="F220" s="2" t="s">
        <v>9</v>
      </c>
    </row>
    <row r="221" spans="1:6" ht="13" x14ac:dyDescent="0.15">
      <c r="A221" s="1">
        <v>3.47736016636593E-29</v>
      </c>
      <c r="B221" s="2">
        <v>168671.5</v>
      </c>
      <c r="C221" s="2">
        <v>-6.0000138627955097</v>
      </c>
      <c r="D221" s="2">
        <v>-4.0000019566412197</v>
      </c>
      <c r="E221" s="2">
        <v>0.32901497300333898</v>
      </c>
      <c r="F221" s="2" t="s">
        <v>6</v>
      </c>
    </row>
    <row r="222" spans="1:6" ht="13" x14ac:dyDescent="0.15">
      <c r="A222" s="1">
        <v>1.21890681729987E-32</v>
      </c>
      <c r="B222" s="2">
        <v>163333.5</v>
      </c>
      <c r="C222" s="2">
        <v>-6.0000777787689401</v>
      </c>
      <c r="D222" s="2">
        <v>-4.0000237441080504</v>
      </c>
      <c r="E222" s="2">
        <v>0.31860253269248801</v>
      </c>
      <c r="F222" s="2" t="s">
        <v>6</v>
      </c>
    </row>
    <row r="223" spans="1:6" ht="13" x14ac:dyDescent="0.15">
      <c r="A223" s="1">
        <v>2.8580021881844898E-32</v>
      </c>
      <c r="B223" s="2">
        <v>163888.5</v>
      </c>
      <c r="C223" s="2">
        <v>-6.0000397274493604</v>
      </c>
      <c r="D223" s="2">
        <v>-4.0000356902203702</v>
      </c>
      <c r="E223" s="2">
        <v>0.319685129989701</v>
      </c>
      <c r="F223" s="2" t="s">
        <v>6</v>
      </c>
    </row>
    <row r="224" spans="1:6" ht="13" x14ac:dyDescent="0.15">
      <c r="A224" s="1">
        <v>3.1425344914891399E-32</v>
      </c>
      <c r="B224" s="2">
        <v>163952</v>
      </c>
      <c r="C224" s="2">
        <v>-6.0000450886422998</v>
      </c>
      <c r="D224" s="2">
        <v>-4.0000128795797503</v>
      </c>
      <c r="E224" s="2">
        <v>0.319808994725508</v>
      </c>
      <c r="F224" s="2" t="s">
        <v>6</v>
      </c>
    </row>
    <row r="225" spans="1:6" ht="13" x14ac:dyDescent="0.15">
      <c r="A225" s="1">
        <v>2.51308017489888E-27</v>
      </c>
      <c r="B225" s="2">
        <v>171683.5</v>
      </c>
      <c r="C225" s="2">
        <v>-5.9999964408912101</v>
      </c>
      <c r="D225" s="2">
        <v>-4.0000637117140503</v>
      </c>
      <c r="E225" s="2">
        <v>0.334890257794701</v>
      </c>
      <c r="F225" s="2" t="s">
        <v>6</v>
      </c>
    </row>
    <row r="226" spans="1:6" ht="13" x14ac:dyDescent="0.15">
      <c r="A226" s="1">
        <v>6.9358472069946996E-28</v>
      </c>
      <c r="B226" s="2">
        <v>170762</v>
      </c>
      <c r="C226" s="2">
        <v>-5.9999496449400596</v>
      </c>
      <c r="D226" s="2">
        <v>-4.0000349180124397</v>
      </c>
      <c r="E226" s="2">
        <v>0.33309275615617501</v>
      </c>
      <c r="F226" s="2" t="s">
        <v>6</v>
      </c>
    </row>
    <row r="227" spans="1:6" ht="13" x14ac:dyDescent="0.15">
      <c r="A227" s="1">
        <v>4.4349681747885698E-26</v>
      </c>
      <c r="B227" s="2">
        <v>173757</v>
      </c>
      <c r="C227" s="2">
        <v>-5.9999892254742599</v>
      </c>
      <c r="D227" s="2">
        <v>-3.9999320049286702</v>
      </c>
      <c r="E227" s="2">
        <v>0.338934880309603</v>
      </c>
      <c r="F227" s="2" t="s">
        <v>9</v>
      </c>
    </row>
    <row r="228" spans="1:6" ht="13" x14ac:dyDescent="0.15">
      <c r="A228" s="1">
        <v>5.1930082667677801E-30</v>
      </c>
      <c r="B228" s="2">
        <v>167366</v>
      </c>
      <c r="C228" s="2">
        <v>-6.00002308361577</v>
      </c>
      <c r="D228" s="2">
        <v>-4.0000088439193302</v>
      </c>
      <c r="E228" s="2">
        <v>0.32646843107268803</v>
      </c>
      <c r="F228" s="2" t="s">
        <v>6</v>
      </c>
    </row>
    <row r="229" spans="1:6" ht="13" x14ac:dyDescent="0.15">
      <c r="A229" s="1">
        <v>4.9035537762154397E-30</v>
      </c>
      <c r="B229" s="2">
        <v>167324</v>
      </c>
      <c r="C229" s="2">
        <v>-6.0000361987849198</v>
      </c>
      <c r="D229" s="2">
        <v>-4.00004241012096</v>
      </c>
      <c r="E229" s="2">
        <v>0.326386504790737</v>
      </c>
      <c r="F229" s="2" t="s">
        <v>6</v>
      </c>
    </row>
    <row r="230" spans="1:6" ht="13" x14ac:dyDescent="0.15">
      <c r="A230" s="1">
        <v>5.2680407297735002E-27</v>
      </c>
      <c r="B230" s="2">
        <v>172209.5</v>
      </c>
      <c r="C230" s="2">
        <v>-5.9999332942198604</v>
      </c>
      <c r="D230" s="2">
        <v>-3.9999961248065601</v>
      </c>
      <c r="E230" s="2">
        <v>0.33591628694485198</v>
      </c>
      <c r="F230" s="2" t="s">
        <v>9</v>
      </c>
    </row>
    <row r="231" spans="1:6" ht="13" x14ac:dyDescent="0.15">
      <c r="A231" s="1">
        <v>5.0922999523675902E-23</v>
      </c>
      <c r="B231" s="2">
        <v>179095</v>
      </c>
      <c r="C231" s="2">
        <v>-5.9999668016529899</v>
      </c>
      <c r="D231" s="2">
        <v>-3.9999544121741102</v>
      </c>
      <c r="E231" s="2">
        <v>0.34934732062045498</v>
      </c>
      <c r="F231" s="2" t="s">
        <v>9</v>
      </c>
    </row>
    <row r="232" spans="1:6" ht="13" x14ac:dyDescent="0.15">
      <c r="A232" s="1">
        <v>6.2344135211941403E-23</v>
      </c>
      <c r="B232" s="2">
        <v>179251</v>
      </c>
      <c r="C232" s="2">
        <v>-5.9999747782758703</v>
      </c>
      <c r="D232" s="2">
        <v>-3.9999454852559699</v>
      </c>
      <c r="E232" s="2">
        <v>0.34965161823913099</v>
      </c>
      <c r="F232" s="2" t="s">
        <v>9</v>
      </c>
    </row>
    <row r="233" spans="1:6" ht="13" x14ac:dyDescent="0.15">
      <c r="A233" s="1">
        <v>3.1000758680728899E-32</v>
      </c>
      <c r="B233" s="2">
        <v>163945</v>
      </c>
      <c r="C233" s="2">
        <v>-6.0000037424923596</v>
      </c>
      <c r="D233" s="2">
        <v>-4.0000126279641703</v>
      </c>
      <c r="E233" s="2">
        <v>0.31979534034518298</v>
      </c>
      <c r="F233" s="2" t="s">
        <v>6</v>
      </c>
    </row>
    <row r="234" spans="1:6" ht="13" x14ac:dyDescent="0.15">
      <c r="A234" s="1">
        <v>1.8417546867381899E-34</v>
      </c>
      <c r="B234" s="2">
        <v>160641</v>
      </c>
      <c r="C234" s="2">
        <v>-6.00002290030758</v>
      </c>
      <c r="D234" s="2">
        <v>-4.9999575285982303</v>
      </c>
      <c r="E234" s="2">
        <v>0.31335047283168399</v>
      </c>
      <c r="F234" s="2" t="s">
        <v>6</v>
      </c>
    </row>
    <row r="235" spans="1:6" ht="13" x14ac:dyDescent="0.15">
      <c r="A235" s="1">
        <v>1.77661382582371E-26</v>
      </c>
      <c r="B235" s="2">
        <v>173090.5</v>
      </c>
      <c r="C235" s="2">
        <v>-5.9999721168108904</v>
      </c>
      <c r="D235" s="2">
        <v>-3.9999113759915801</v>
      </c>
      <c r="E235" s="2">
        <v>0.33763478824006699</v>
      </c>
      <c r="F235" s="2" t="s">
        <v>9</v>
      </c>
    </row>
    <row r="236" spans="1:6" ht="13" x14ac:dyDescent="0.15">
      <c r="A236" s="1">
        <v>6.4343839188866198E-28</v>
      </c>
      <c r="B236" s="2">
        <v>170708.5</v>
      </c>
      <c r="C236" s="2">
        <v>-5.99998626619929</v>
      </c>
      <c r="D236" s="2">
        <v>-4.0000571334245398</v>
      </c>
      <c r="E236" s="2">
        <v>0.332988397677975</v>
      </c>
      <c r="F236" s="2" t="s">
        <v>6</v>
      </c>
    </row>
    <row r="237" spans="1:6" ht="13" x14ac:dyDescent="0.15">
      <c r="A237" s="1">
        <v>8.2613538288250093E-34</v>
      </c>
      <c r="B237" s="2">
        <v>161595.5</v>
      </c>
      <c r="C237" s="2">
        <v>-6.0000235685661298</v>
      </c>
      <c r="D237" s="2">
        <v>-4.0000399952757304</v>
      </c>
      <c r="E237" s="2">
        <v>0.31521234512031499</v>
      </c>
      <c r="F237" s="2" t="s">
        <v>6</v>
      </c>
    </row>
    <row r="238" spans="1:6" ht="13" x14ac:dyDescent="0.15">
      <c r="A238" s="1">
        <v>5.4401328628461397E-30</v>
      </c>
      <c r="B238" s="2">
        <v>167399.5</v>
      </c>
      <c r="C238" s="2">
        <v>-6.0000416583356202</v>
      </c>
      <c r="D238" s="2">
        <v>-4.0000384464789596</v>
      </c>
      <c r="E238" s="2">
        <v>0.32653377703567299</v>
      </c>
      <c r="F238" s="2" t="s">
        <v>6</v>
      </c>
    </row>
    <row r="239" spans="1:6" ht="13" x14ac:dyDescent="0.15">
      <c r="A239" s="1">
        <v>4.24791261667546E-28</v>
      </c>
      <c r="B239" s="2">
        <v>170419</v>
      </c>
      <c r="C239" s="2">
        <v>-5.9999534397990697</v>
      </c>
      <c r="D239" s="2">
        <v>-4.0000545772492604</v>
      </c>
      <c r="E239" s="2">
        <v>0.33242369152023998</v>
      </c>
      <c r="F239" s="2" t="s">
        <v>6</v>
      </c>
    </row>
    <row r="240" spans="1:6" ht="13" x14ac:dyDescent="0.15">
      <c r="A240" s="1">
        <v>1.8288196952501502E-30</v>
      </c>
      <c r="B240" s="2">
        <v>166657</v>
      </c>
      <c r="C240" s="2">
        <v>-6.0000224860314297</v>
      </c>
      <c r="D240" s="2">
        <v>-4.0000082585279904</v>
      </c>
      <c r="E240" s="2">
        <v>0.32508543740832102</v>
      </c>
      <c r="F240" s="2" t="s">
        <v>6</v>
      </c>
    </row>
    <row r="241" spans="1:6" ht="13" x14ac:dyDescent="0.15">
      <c r="A241" s="1">
        <v>2.1329840228764401E-30</v>
      </c>
      <c r="B241" s="2">
        <v>166761.5</v>
      </c>
      <c r="C241" s="2">
        <v>-6.0000487788730403</v>
      </c>
      <c r="D241" s="2">
        <v>-4.0000569710223397</v>
      </c>
      <c r="E241" s="2">
        <v>0.32528927780031802</v>
      </c>
      <c r="F241" s="2" t="s">
        <v>6</v>
      </c>
    </row>
    <row r="242" spans="1:6" ht="13" x14ac:dyDescent="0.15">
      <c r="A242" s="1">
        <v>1.1407791962469901E-30</v>
      </c>
      <c r="B242" s="2">
        <v>166338.5</v>
      </c>
      <c r="C242" s="2">
        <v>-6.0000285467299497</v>
      </c>
      <c r="D242" s="2">
        <v>-4.0000203132434597</v>
      </c>
      <c r="E242" s="2">
        <v>0.32446416310352399</v>
      </c>
      <c r="F242" s="2" t="s">
        <v>6</v>
      </c>
    </row>
    <row r="243" spans="1:6" ht="13" x14ac:dyDescent="0.15">
      <c r="A243" s="1">
        <v>6.4243216440518305E-30</v>
      </c>
      <c r="B243" s="2">
        <v>167509</v>
      </c>
      <c r="C243" s="2">
        <v>-6.0000772878755697</v>
      </c>
      <c r="D243" s="2">
        <v>-4.0000494158408504</v>
      </c>
      <c r="E243" s="2">
        <v>0.32674737055647501</v>
      </c>
      <c r="F243" s="2" t="s">
        <v>6</v>
      </c>
    </row>
    <row r="244" spans="1:6" ht="13" x14ac:dyDescent="0.15">
      <c r="A244" s="1">
        <v>1.3798701809304E-31</v>
      </c>
      <c r="B244" s="2">
        <v>164928</v>
      </c>
      <c r="C244" s="2">
        <v>-6.0000424528909297</v>
      </c>
      <c r="D244" s="2">
        <v>-4.0000069853057996</v>
      </c>
      <c r="E244" s="2">
        <v>0.32171280546799402</v>
      </c>
      <c r="F244" s="2" t="s">
        <v>6</v>
      </c>
    </row>
    <row r="245" spans="1:6" ht="13" x14ac:dyDescent="0.15">
      <c r="A245" s="1">
        <v>4.8925886628534898E-29</v>
      </c>
      <c r="B245" s="2">
        <v>168908.5</v>
      </c>
      <c r="C245" s="2">
        <v>-6.0000430508944396</v>
      </c>
      <c r="D245" s="2">
        <v>-4.0000279886097401</v>
      </c>
      <c r="E245" s="2">
        <v>0.32947727130863602</v>
      </c>
      <c r="F245" s="2" t="s">
        <v>6</v>
      </c>
    </row>
    <row r="246" spans="1:6" ht="13" x14ac:dyDescent="0.15">
      <c r="A246" s="1">
        <v>1.2750426791694801E-31</v>
      </c>
      <c r="B246" s="2">
        <v>164875</v>
      </c>
      <c r="C246" s="2">
        <v>-6.0000399202393702</v>
      </c>
      <c r="D246" s="2">
        <v>-4.0000179922028396</v>
      </c>
      <c r="E246" s="2">
        <v>0.32160942230267497</v>
      </c>
      <c r="F246" s="2" t="s">
        <v>6</v>
      </c>
    </row>
    <row r="247" spans="1:6" ht="13" x14ac:dyDescent="0.15">
      <c r="A247" s="1">
        <v>1.54486852804845E-30</v>
      </c>
      <c r="B247" s="2">
        <v>166546</v>
      </c>
      <c r="C247" s="2">
        <v>-6.0000031588565799</v>
      </c>
      <c r="D247" s="2">
        <v>-4.0000483467108303</v>
      </c>
      <c r="E247" s="2">
        <v>0.32486891794887801</v>
      </c>
      <c r="F247" s="2" t="s">
        <v>6</v>
      </c>
    </row>
    <row r="248" spans="1:6" ht="13" x14ac:dyDescent="0.15">
      <c r="A248" s="1">
        <v>5.0262129552660098E-37</v>
      </c>
      <c r="B248" s="2">
        <v>156966.5</v>
      </c>
      <c r="C248" s="2">
        <v>-6.9999302750252497</v>
      </c>
      <c r="D248" s="2">
        <v>-4.9999925291668603</v>
      </c>
      <c r="E248" s="2">
        <v>0.30618289847383001</v>
      </c>
      <c r="F248" s="2" t="s">
        <v>6</v>
      </c>
    </row>
    <row r="249" spans="1:6" ht="13" x14ac:dyDescent="0.15">
      <c r="A249" s="1">
        <v>3.2807173057760901E-29</v>
      </c>
      <c r="B249" s="2">
        <v>168631</v>
      </c>
      <c r="C249" s="2">
        <v>-6.0000188450890901</v>
      </c>
      <c r="D249" s="2">
        <v>-4.0000492032914998</v>
      </c>
      <c r="E249" s="2">
        <v>0.328935972660029</v>
      </c>
      <c r="F249" s="2" t="s">
        <v>6</v>
      </c>
    </row>
    <row r="250" spans="1:6" ht="13" x14ac:dyDescent="0.15">
      <c r="A250" s="1">
        <v>6.4230642138554605E-30</v>
      </c>
      <c r="B250" s="2">
        <v>167509</v>
      </c>
      <c r="C250" s="2">
        <v>-6.0000565352358697</v>
      </c>
      <c r="D250" s="2">
        <v>-4.0000622649160098</v>
      </c>
      <c r="E250" s="2">
        <v>0.32674737055647501</v>
      </c>
      <c r="F250" s="2" t="s">
        <v>6</v>
      </c>
    </row>
    <row r="251" spans="1:6" ht="13" x14ac:dyDescent="0.15">
      <c r="A251" s="1">
        <v>5.3598465852312499E-24</v>
      </c>
      <c r="B251" s="2">
        <v>177350.5</v>
      </c>
      <c r="C251" s="2">
        <v>-5.9999769960602602</v>
      </c>
      <c r="D251" s="2">
        <v>-3.9999582175740298</v>
      </c>
      <c r="E251" s="2">
        <v>0.34594445398083701</v>
      </c>
      <c r="F251" s="2" t="s">
        <v>9</v>
      </c>
    </row>
    <row r="252" spans="1:6" ht="13" x14ac:dyDescent="0.15">
      <c r="A252" s="1">
        <v>7.6735029590981303E-33</v>
      </c>
      <c r="B252" s="2">
        <v>163029.5</v>
      </c>
      <c r="C252" s="2">
        <v>-6.0000783034546901</v>
      </c>
      <c r="D252" s="2">
        <v>-4.0000583795879896</v>
      </c>
      <c r="E252" s="2">
        <v>0.31800954246122198</v>
      </c>
      <c r="F252" s="2" t="s">
        <v>6</v>
      </c>
    </row>
    <row r="253" spans="1:6" ht="13" x14ac:dyDescent="0.15">
      <c r="A253" s="1">
        <v>1.0658835533438501E-36</v>
      </c>
      <c r="B253" s="2">
        <v>157425.5</v>
      </c>
      <c r="C253" s="2">
        <v>-6.9999404129037401</v>
      </c>
      <c r="D253" s="2">
        <v>-4.9999745963013602</v>
      </c>
      <c r="E253" s="2">
        <v>0.30707823569801201</v>
      </c>
      <c r="F253" s="2" t="s">
        <v>6</v>
      </c>
    </row>
    <row r="254" spans="1:6" ht="13" x14ac:dyDescent="0.15">
      <c r="A254" s="1">
        <v>1.0662693337138801E-24</v>
      </c>
      <c r="B254" s="2">
        <v>176124</v>
      </c>
      <c r="C254" s="2">
        <v>-5.9999580028240098</v>
      </c>
      <c r="D254" s="2">
        <v>-3.9999842771179699</v>
      </c>
      <c r="E254" s="2">
        <v>0.34355201148528403</v>
      </c>
      <c r="F254" s="2" t="s">
        <v>9</v>
      </c>
    </row>
    <row r="255" spans="1:6" ht="13" x14ac:dyDescent="0.15">
      <c r="A255" s="1">
        <v>2.18655165607521E-32</v>
      </c>
      <c r="B255" s="2">
        <v>163711.5</v>
      </c>
      <c r="C255" s="2">
        <v>-6.0000369548602199</v>
      </c>
      <c r="D255" s="2">
        <v>-4.0000220078415198</v>
      </c>
      <c r="E255" s="2">
        <v>0.31933986923004898</v>
      </c>
      <c r="F255" s="2" t="s">
        <v>6</v>
      </c>
    </row>
    <row r="256" spans="1:6" ht="13" x14ac:dyDescent="0.15">
      <c r="A256" s="1">
        <v>1.7724371640794699E-27</v>
      </c>
      <c r="B256" s="2">
        <v>171428</v>
      </c>
      <c r="C256" s="2">
        <v>-5.9999661851596402</v>
      </c>
      <c r="D256" s="2">
        <v>-4.0000702162576998</v>
      </c>
      <c r="E256" s="2">
        <v>0.33439187291283001</v>
      </c>
      <c r="F256" s="2" t="s">
        <v>6</v>
      </c>
    </row>
    <row r="257" spans="1:6" ht="13" x14ac:dyDescent="0.15">
      <c r="A257" s="1">
        <v>2.0566059480715499E-29</v>
      </c>
      <c r="B257" s="2">
        <v>168313.5</v>
      </c>
      <c r="C257" s="2">
        <v>-6.0000530207166296</v>
      </c>
      <c r="D257" s="2">
        <v>-4.0000512139630198</v>
      </c>
      <c r="E257" s="2">
        <v>0.328316648980993</v>
      </c>
      <c r="F257" s="2" t="s">
        <v>6</v>
      </c>
    </row>
    <row r="258" spans="1:6" ht="13" x14ac:dyDescent="0.15">
      <c r="A258" s="1">
        <v>1.4401991970814201E-32</v>
      </c>
      <c r="B258" s="2">
        <v>163444.5</v>
      </c>
      <c r="C258" s="2">
        <v>-6.0000024913668204</v>
      </c>
      <c r="D258" s="2">
        <v>-4.0000206860260299</v>
      </c>
      <c r="E258" s="2">
        <v>0.31881905215193002</v>
      </c>
      <c r="F258" s="2" t="s">
        <v>6</v>
      </c>
    </row>
    <row r="259" spans="1:6" ht="13" x14ac:dyDescent="0.15">
      <c r="A259" s="1">
        <v>8.1005309626281393E-30</v>
      </c>
      <c r="B259" s="2">
        <v>167666.5</v>
      </c>
      <c r="C259" s="2">
        <v>-6.0000239794772803</v>
      </c>
      <c r="D259" s="2">
        <v>-4.00000911512823</v>
      </c>
      <c r="E259" s="2">
        <v>0.32705459411379201</v>
      </c>
      <c r="F259" s="2" t="s">
        <v>6</v>
      </c>
    </row>
    <row r="260" spans="1:6" ht="13" x14ac:dyDescent="0.15">
      <c r="A260" s="1">
        <v>2.35251553767627E-32</v>
      </c>
      <c r="B260" s="2">
        <v>163762</v>
      </c>
      <c r="C260" s="2">
        <v>-6.0000578197808601</v>
      </c>
      <c r="D260" s="2">
        <v>-4.0000525417710602</v>
      </c>
      <c r="E260" s="2">
        <v>0.31943837583096701</v>
      </c>
      <c r="F260" s="2" t="s">
        <v>6</v>
      </c>
    </row>
    <row r="261" spans="1:6" ht="13" x14ac:dyDescent="0.15">
      <c r="A261" s="1">
        <v>9.7225365431890406E-28</v>
      </c>
      <c r="B261" s="2">
        <v>171001</v>
      </c>
      <c r="C261" s="2">
        <v>-5.99997631742783</v>
      </c>
      <c r="D261" s="2">
        <v>-4.0000470049060697</v>
      </c>
      <c r="E261" s="2">
        <v>0.33355895571299299</v>
      </c>
      <c r="F261" s="2" t="s">
        <v>6</v>
      </c>
    </row>
    <row r="262" spans="1:6" ht="13" x14ac:dyDescent="0.15">
      <c r="A262" s="1">
        <v>1.0809078359595401E-28</v>
      </c>
      <c r="B262" s="2">
        <v>169456</v>
      </c>
      <c r="C262" s="2">
        <v>-6.0000222128691902</v>
      </c>
      <c r="D262" s="2">
        <v>-4.00000291995174</v>
      </c>
      <c r="E262" s="2">
        <v>0.33054523891264298</v>
      </c>
      <c r="F262" s="2" t="s">
        <v>6</v>
      </c>
    </row>
    <row r="263" spans="1:6" ht="13" x14ac:dyDescent="0.15">
      <c r="A263" s="1">
        <v>3.93927999562452E-32</v>
      </c>
      <c r="B263" s="2">
        <v>164098</v>
      </c>
      <c r="C263" s="2">
        <v>-6.0000324111438399</v>
      </c>
      <c r="D263" s="2">
        <v>-4.00005975448597</v>
      </c>
      <c r="E263" s="2">
        <v>0.32009378608657701</v>
      </c>
      <c r="F263" s="2" t="s">
        <v>6</v>
      </c>
    </row>
    <row r="264" spans="1:6" ht="13" x14ac:dyDescent="0.15">
      <c r="A264" s="1">
        <v>3.2451106024737703E-29</v>
      </c>
      <c r="B264" s="2">
        <v>168626.5</v>
      </c>
      <c r="C264" s="2">
        <v>-6.0000416511981101</v>
      </c>
      <c r="D264" s="2">
        <v>-4.0000709838230799</v>
      </c>
      <c r="E264" s="2">
        <v>0.32892719484410599</v>
      </c>
      <c r="F264" s="2" t="s">
        <v>6</v>
      </c>
    </row>
    <row r="265" spans="1:6" ht="13" x14ac:dyDescent="0.15">
      <c r="A265" s="1">
        <v>2.6630459481266799E-27</v>
      </c>
      <c r="B265" s="2">
        <v>171721</v>
      </c>
      <c r="C265" s="2">
        <v>-5.9999899496904696</v>
      </c>
      <c r="D265" s="2">
        <v>-3.99995795289253</v>
      </c>
      <c r="E265" s="2">
        <v>0.33496340626072801</v>
      </c>
      <c r="F265" s="2" t="s">
        <v>6</v>
      </c>
    </row>
    <row r="266" spans="1:6" ht="13" x14ac:dyDescent="0.15">
      <c r="A266" s="1">
        <v>8.5366050487060894E-28</v>
      </c>
      <c r="B266" s="2">
        <v>170907.5</v>
      </c>
      <c r="C266" s="2">
        <v>-5.9999735445870304</v>
      </c>
      <c r="D266" s="2">
        <v>-3.9999308864111902</v>
      </c>
      <c r="E266" s="2">
        <v>0.33337657220436301</v>
      </c>
      <c r="F266" s="2" t="s">
        <v>6</v>
      </c>
    </row>
    <row r="267" spans="1:6" ht="13" x14ac:dyDescent="0.15">
      <c r="A267" s="1">
        <v>1.1355156076684099E-28</v>
      </c>
      <c r="B267" s="2">
        <v>169491</v>
      </c>
      <c r="C267" s="2">
        <v>-6.0000198276510499</v>
      </c>
      <c r="D267" s="2">
        <v>-4.00004646790926</v>
      </c>
      <c r="E267" s="2">
        <v>0.33061351081426898</v>
      </c>
      <c r="F267" s="2" t="s">
        <v>6</v>
      </c>
    </row>
    <row r="268" spans="1:6" ht="13" x14ac:dyDescent="0.15">
      <c r="A268" s="1">
        <v>1.36147065935997E-30</v>
      </c>
      <c r="B268" s="2">
        <v>166460</v>
      </c>
      <c r="C268" s="2">
        <v>-6.0000551055108797</v>
      </c>
      <c r="D268" s="2">
        <v>-4.0000329750991597</v>
      </c>
      <c r="E268" s="2">
        <v>0.32470116413345401</v>
      </c>
      <c r="F268" s="2" t="s">
        <v>6</v>
      </c>
    </row>
    <row r="269" spans="1:6" ht="13" x14ac:dyDescent="0.15">
      <c r="A269" s="1">
        <v>3.13797123342232E-32</v>
      </c>
      <c r="B269" s="2">
        <v>163952.5</v>
      </c>
      <c r="C269" s="2">
        <v>-6.0000672902988104</v>
      </c>
      <c r="D269" s="2">
        <v>-4.0000221242597398</v>
      </c>
      <c r="E269" s="2">
        <v>0.31980997003838801</v>
      </c>
      <c r="F269" s="2" t="s">
        <v>6</v>
      </c>
    </row>
    <row r="270" spans="1:6" ht="13" x14ac:dyDescent="0.15">
      <c r="A270" s="1">
        <v>1.00842873841691E-28</v>
      </c>
      <c r="B270" s="2">
        <v>169407</v>
      </c>
      <c r="C270" s="2">
        <v>-5.9999787182878404</v>
      </c>
      <c r="D270" s="2">
        <v>-4.0000004682089703</v>
      </c>
      <c r="E270" s="2">
        <v>0.33044965825036698</v>
      </c>
      <c r="F270" s="2" t="s">
        <v>6</v>
      </c>
    </row>
    <row r="271" spans="1:6" ht="13" x14ac:dyDescent="0.15">
      <c r="A271" s="1">
        <v>1.1229587093511101E-37</v>
      </c>
      <c r="B271" s="2">
        <v>156058</v>
      </c>
      <c r="C271" s="2">
        <v>-6.9999588216646602</v>
      </c>
      <c r="D271" s="2">
        <v>-4.99997913046482</v>
      </c>
      <c r="E271" s="2">
        <v>0.30441075497019399</v>
      </c>
      <c r="F271" s="2" t="s">
        <v>6</v>
      </c>
    </row>
    <row r="272" spans="1:6" ht="13" x14ac:dyDescent="0.15">
      <c r="A272" s="1">
        <v>4.9903918664234297E-36</v>
      </c>
      <c r="B272" s="2">
        <v>158378.5</v>
      </c>
      <c r="C272" s="2">
        <v>-6.00002455475689</v>
      </c>
      <c r="D272" s="2">
        <v>-4.9999714820152699</v>
      </c>
      <c r="E272" s="2">
        <v>0.30893718204800102</v>
      </c>
      <c r="F272" s="2" t="s">
        <v>6</v>
      </c>
    </row>
    <row r="273" spans="1:6" ht="13" x14ac:dyDescent="0.15">
      <c r="A273" s="1">
        <v>1.13079794307313E-29</v>
      </c>
      <c r="B273" s="2">
        <v>167897</v>
      </c>
      <c r="C273" s="2">
        <v>-6.0000833168578298</v>
      </c>
      <c r="D273" s="2">
        <v>-4.0000495402760201</v>
      </c>
      <c r="E273" s="2">
        <v>0.32750421335164298</v>
      </c>
      <c r="F273" s="2" t="s">
        <v>6</v>
      </c>
    </row>
    <row r="274" spans="1:6" ht="13" x14ac:dyDescent="0.15">
      <c r="A274" s="1">
        <v>2.08449784905113E-34</v>
      </c>
      <c r="B274" s="2">
        <v>160719</v>
      </c>
      <c r="C274" s="2">
        <v>-6.0000272200033598</v>
      </c>
      <c r="D274" s="2">
        <v>-4.9999533448487599</v>
      </c>
      <c r="E274" s="2">
        <v>0.31350262164102199</v>
      </c>
      <c r="F274" s="2" t="s">
        <v>6</v>
      </c>
    </row>
    <row r="275" spans="1:6" ht="13" x14ac:dyDescent="0.15">
      <c r="A275" s="1">
        <v>4.1692145653067299E-25</v>
      </c>
      <c r="B275" s="2">
        <v>175419.5</v>
      </c>
      <c r="C275" s="2">
        <v>-5.99999716244238</v>
      </c>
      <c r="D275" s="2">
        <v>-3.99997573183416</v>
      </c>
      <c r="E275" s="2">
        <v>0.34217779563683998</v>
      </c>
      <c r="F275" s="2" t="s">
        <v>9</v>
      </c>
    </row>
    <row r="276" spans="1:6" ht="13" x14ac:dyDescent="0.15">
      <c r="A276" s="1">
        <v>1.2166469630847401E-24</v>
      </c>
      <c r="B276" s="2">
        <v>176224.5</v>
      </c>
      <c r="C276" s="2">
        <v>-5.9999940014606903</v>
      </c>
      <c r="D276" s="2">
        <v>-3.9999475209645698</v>
      </c>
      <c r="E276" s="2">
        <v>0.34374804937423897</v>
      </c>
      <c r="F276" s="2" t="s">
        <v>9</v>
      </c>
    </row>
    <row r="277" spans="1:6" ht="13" x14ac:dyDescent="0.15">
      <c r="A277" s="1">
        <v>9.1165391420552095E-32</v>
      </c>
      <c r="B277" s="2">
        <v>164655.5</v>
      </c>
      <c r="C277" s="2">
        <v>-6.0000611897962601</v>
      </c>
      <c r="D277" s="2">
        <v>-4.0000008357677999</v>
      </c>
      <c r="E277" s="2">
        <v>0.32118125994819102</v>
      </c>
      <c r="F277" s="2" t="s">
        <v>6</v>
      </c>
    </row>
    <row r="278" spans="1:6" ht="13" x14ac:dyDescent="0.15">
      <c r="A278" s="1">
        <v>9.6327577287407293E-40</v>
      </c>
      <c r="B278" s="2">
        <v>153219</v>
      </c>
      <c r="C278" s="2">
        <v>-6.9999416062370496</v>
      </c>
      <c r="D278" s="2">
        <v>-4.9999239453686499</v>
      </c>
      <c r="E278" s="2">
        <v>0.298872928435442</v>
      </c>
      <c r="F278" s="2" t="s">
        <v>6</v>
      </c>
    </row>
    <row r="279" spans="1:6" ht="13" x14ac:dyDescent="0.15">
      <c r="A279" s="1">
        <v>1.8016619400034099E-33</v>
      </c>
      <c r="B279" s="2">
        <v>162096.5</v>
      </c>
      <c r="C279" s="2">
        <v>-6.00000888153036</v>
      </c>
      <c r="D279" s="2">
        <v>-4.0000647511268701</v>
      </c>
      <c r="E279" s="2">
        <v>0.31618960862644702</v>
      </c>
      <c r="F279" s="2" t="s">
        <v>6</v>
      </c>
    </row>
    <row r="280" spans="1:6" ht="13" x14ac:dyDescent="0.15">
      <c r="A280" s="1">
        <v>9.1521563530954895E-29</v>
      </c>
      <c r="B280" s="2">
        <v>169341.5</v>
      </c>
      <c r="C280" s="2">
        <v>-6.0000451428458703</v>
      </c>
      <c r="D280" s="2">
        <v>-4.0000456517462304</v>
      </c>
      <c r="E280" s="2">
        <v>0.33032189226303799</v>
      </c>
      <c r="F280" s="2" t="s">
        <v>6</v>
      </c>
    </row>
    <row r="281" spans="1:6" ht="13" x14ac:dyDescent="0.15">
      <c r="A281" s="1">
        <v>3.7350729968683601E-35</v>
      </c>
      <c r="B281" s="2">
        <v>159632.5</v>
      </c>
      <c r="C281" s="2">
        <v>-6.0000530529067504</v>
      </c>
      <c r="D281" s="2">
        <v>-4.9999831514623096</v>
      </c>
      <c r="E281" s="2">
        <v>0.31138326675197397</v>
      </c>
      <c r="F281" s="2" t="s">
        <v>6</v>
      </c>
    </row>
    <row r="282" spans="1:6" ht="13" x14ac:dyDescent="0.15">
      <c r="A282" s="1">
        <v>3.53719229220146E-29</v>
      </c>
      <c r="B282" s="2">
        <v>168681</v>
      </c>
      <c r="C282" s="2">
        <v>-6.0000067643452599</v>
      </c>
      <c r="D282" s="2">
        <v>-4.0000316247271197</v>
      </c>
      <c r="E282" s="2">
        <v>0.32903350394806702</v>
      </c>
      <c r="F282" s="2" t="s">
        <v>6</v>
      </c>
    </row>
    <row r="283" spans="1:6" ht="13" x14ac:dyDescent="0.15">
      <c r="A283" s="1">
        <v>5.58364654179622E-30</v>
      </c>
      <c r="B283" s="2">
        <v>167416</v>
      </c>
      <c r="C283" s="2">
        <v>-6.00002683629579</v>
      </c>
      <c r="D283" s="2">
        <v>-4.0000331463065999</v>
      </c>
      <c r="E283" s="2">
        <v>0.32656596236072499</v>
      </c>
      <c r="F283" s="2" t="s">
        <v>6</v>
      </c>
    </row>
    <row r="284" spans="1:6" ht="13" x14ac:dyDescent="0.15">
      <c r="A284" s="1">
        <v>4.1604264430144099E-28</v>
      </c>
      <c r="B284" s="2">
        <v>170406.5</v>
      </c>
      <c r="C284" s="2">
        <v>-6.0000490313484498</v>
      </c>
      <c r="D284" s="2">
        <v>-4.0000647066783097</v>
      </c>
      <c r="E284" s="2">
        <v>0.33239930869822998</v>
      </c>
      <c r="F284" s="2" t="s">
        <v>6</v>
      </c>
    </row>
    <row r="285" spans="1:6" ht="13" x14ac:dyDescent="0.15">
      <c r="A285" s="1">
        <v>8.6568463950562696E-34</v>
      </c>
      <c r="B285" s="2">
        <v>161623</v>
      </c>
      <c r="C285" s="2">
        <v>-6.0000683401474602</v>
      </c>
      <c r="D285" s="2">
        <v>-4.0000014693740296</v>
      </c>
      <c r="E285" s="2">
        <v>0.31526598732873501</v>
      </c>
      <c r="F285" s="2" t="s">
        <v>6</v>
      </c>
    </row>
    <row r="286" spans="1:6" ht="13" x14ac:dyDescent="0.15">
      <c r="A286" s="1">
        <v>4.2335343038374397E-32</v>
      </c>
      <c r="B286" s="2">
        <v>164148</v>
      </c>
      <c r="C286" s="2">
        <v>-6.0000556708919497</v>
      </c>
      <c r="D286" s="2">
        <v>-4.0000526865564199</v>
      </c>
      <c r="E286" s="2">
        <v>0.32019131737461398</v>
      </c>
      <c r="F286" s="2" t="s">
        <v>6</v>
      </c>
    </row>
    <row r="287" spans="1:6" ht="13" x14ac:dyDescent="0.15">
      <c r="A287" s="1">
        <v>3.4651925450988098E-35</v>
      </c>
      <c r="B287" s="2">
        <v>159584.5</v>
      </c>
      <c r="C287" s="2">
        <v>-6.0000192580393898</v>
      </c>
      <c r="D287" s="2">
        <v>-4.9999272899960401</v>
      </c>
      <c r="E287" s="2">
        <v>0.31128963671545801</v>
      </c>
      <c r="F287" s="2" t="s">
        <v>6</v>
      </c>
    </row>
    <row r="288" spans="1:6" ht="13" x14ac:dyDescent="0.15">
      <c r="A288" s="1">
        <v>8.2750489976180199E-31</v>
      </c>
      <c r="B288" s="2">
        <v>166128</v>
      </c>
      <c r="C288" s="2">
        <v>-6.0000310014182503</v>
      </c>
      <c r="D288" s="2">
        <v>-4.0000324881032796</v>
      </c>
      <c r="E288" s="2">
        <v>0.32405355638088701</v>
      </c>
      <c r="F288" s="2" t="s">
        <v>6</v>
      </c>
    </row>
    <row r="289" spans="1:6" ht="13" x14ac:dyDescent="0.15">
      <c r="A289" s="1">
        <v>2.24145239404889E-35</v>
      </c>
      <c r="B289" s="2">
        <v>159310.5</v>
      </c>
      <c r="C289" s="2">
        <v>-6.0000383504221899</v>
      </c>
      <c r="D289" s="2">
        <v>-4.9999759609838001</v>
      </c>
      <c r="E289" s="2">
        <v>0.31075516525701402</v>
      </c>
      <c r="F289" s="2" t="s">
        <v>6</v>
      </c>
    </row>
    <row r="290" spans="1:6" ht="13" x14ac:dyDescent="0.15">
      <c r="A290" s="1">
        <v>4.1946462686775703E-36</v>
      </c>
      <c r="B290" s="2">
        <v>158268.5</v>
      </c>
      <c r="C290" s="2">
        <v>-6.0000754239575897</v>
      </c>
      <c r="D290" s="2">
        <v>-4.99999040438599</v>
      </c>
      <c r="E290" s="2">
        <v>0.30872261321431899</v>
      </c>
      <c r="F290" s="2" t="s">
        <v>6</v>
      </c>
    </row>
    <row r="291" spans="1:6" ht="13" x14ac:dyDescent="0.15">
      <c r="A291" s="1">
        <v>2.7165472329740298E-26</v>
      </c>
      <c r="B291" s="2">
        <v>173402</v>
      </c>
      <c r="C291" s="2">
        <v>-5.9999483429636804</v>
      </c>
      <c r="D291" s="2">
        <v>-3.9999980054329698</v>
      </c>
      <c r="E291" s="2">
        <v>0.33824240816453899</v>
      </c>
      <c r="F291" s="2" t="s">
        <v>9</v>
      </c>
    </row>
    <row r="292" spans="1:6" ht="13" x14ac:dyDescent="0.15">
      <c r="A292" s="1">
        <v>1.2485860426038699E-32</v>
      </c>
      <c r="B292" s="2">
        <v>163350.5</v>
      </c>
      <c r="C292" s="2">
        <v>-6.0000248266912504</v>
      </c>
      <c r="D292" s="2">
        <v>-4.0000544326448697</v>
      </c>
      <c r="E292" s="2">
        <v>0.31863569333042002</v>
      </c>
      <c r="F292" s="2" t="s">
        <v>6</v>
      </c>
    </row>
    <row r="293" spans="1:6" ht="13" x14ac:dyDescent="0.15">
      <c r="A293" s="1">
        <v>1.72124232645404E-26</v>
      </c>
      <c r="B293" s="2">
        <v>173066.5</v>
      </c>
      <c r="C293" s="2">
        <v>-5.9999361779753402</v>
      </c>
      <c r="D293" s="2">
        <v>-3.99993751398297</v>
      </c>
      <c r="E293" s="2">
        <v>0.33758797322181</v>
      </c>
      <c r="F293" s="2" t="s">
        <v>9</v>
      </c>
    </row>
    <row r="294" spans="1:6" ht="13" x14ac:dyDescent="0.15">
      <c r="A294" s="1">
        <v>4.4762371880103297E-30</v>
      </c>
      <c r="B294" s="2">
        <v>167266</v>
      </c>
      <c r="C294" s="2">
        <v>-6.0000129193352896</v>
      </c>
      <c r="D294" s="2">
        <v>-4.0000443103509697</v>
      </c>
      <c r="E294" s="2">
        <v>0.32627336849661398</v>
      </c>
      <c r="F294" s="2" t="s">
        <v>6</v>
      </c>
    </row>
    <row r="295" spans="1:6" ht="13" x14ac:dyDescent="0.15">
      <c r="A295" s="1">
        <v>1.41767590532581E-27</v>
      </c>
      <c r="B295" s="2">
        <v>171272</v>
      </c>
      <c r="C295" s="2">
        <v>-5.9999516920133402</v>
      </c>
      <c r="D295" s="2">
        <v>-4.0000059983502503</v>
      </c>
      <c r="E295" s="2">
        <v>0.334087575294154</v>
      </c>
      <c r="F295" s="2" t="s">
        <v>6</v>
      </c>
    </row>
    <row r="296" spans="1:6" ht="13" x14ac:dyDescent="0.15">
      <c r="A296" s="1">
        <v>4.7788409097255702E-32</v>
      </c>
      <c r="B296" s="2">
        <v>164224.5</v>
      </c>
      <c r="C296" s="2">
        <v>-6.0000066251893003</v>
      </c>
      <c r="D296" s="2">
        <v>-4.0000023665865596</v>
      </c>
      <c r="E296" s="2">
        <v>0.320340540245311</v>
      </c>
      <c r="F296" s="2" t="s">
        <v>6</v>
      </c>
    </row>
    <row r="297" spans="1:6" ht="13" x14ac:dyDescent="0.15">
      <c r="A297" s="1">
        <v>5.6182408631964699E-23</v>
      </c>
      <c r="B297" s="2">
        <v>179170</v>
      </c>
      <c r="C297" s="2">
        <v>-5.9999798304775602</v>
      </c>
      <c r="D297" s="2">
        <v>-3.9999744426086199</v>
      </c>
      <c r="E297" s="2">
        <v>0.34949361755251102</v>
      </c>
      <c r="F297" s="2" t="s">
        <v>9</v>
      </c>
    </row>
    <row r="298" spans="1:6" ht="13" x14ac:dyDescent="0.15">
      <c r="A298" s="1">
        <v>4.1625685838447603E-30</v>
      </c>
      <c r="B298" s="2">
        <v>167215.5</v>
      </c>
      <c r="C298" s="2">
        <v>-6.0000095295694997</v>
      </c>
      <c r="D298" s="2">
        <v>-4.0000072607732404</v>
      </c>
      <c r="E298" s="2">
        <v>0.326174861895696</v>
      </c>
      <c r="F298" s="2" t="s">
        <v>6</v>
      </c>
    </row>
    <row r="299" spans="1:6" ht="13" x14ac:dyDescent="0.15">
      <c r="A299" s="1">
        <v>7.8724977508642E-30</v>
      </c>
      <c r="B299" s="2">
        <v>167652.5</v>
      </c>
      <c r="C299" s="2">
        <v>-6.0000531316438401</v>
      </c>
      <c r="D299" s="2">
        <v>-4.0000673279692904</v>
      </c>
      <c r="E299" s="2">
        <v>0.32702728535314102</v>
      </c>
      <c r="F299" s="2" t="s">
        <v>6</v>
      </c>
    </row>
    <row r="300" spans="1:6" ht="13" x14ac:dyDescent="0.15">
      <c r="A300" s="1">
        <v>3.41947498562715E-29</v>
      </c>
      <c r="B300" s="2">
        <v>168654.5</v>
      </c>
      <c r="C300" s="2">
        <v>-6.0000086585532202</v>
      </c>
      <c r="D300" s="2">
        <v>-4.0000135125491401</v>
      </c>
      <c r="E300" s="2">
        <v>0.32898181236540702</v>
      </c>
      <c r="F300" s="2" t="s">
        <v>6</v>
      </c>
    </row>
    <row r="301" spans="1:6" ht="13" x14ac:dyDescent="0.15">
      <c r="A301" s="1">
        <v>7.6942618690017603E-33</v>
      </c>
      <c r="B301" s="2">
        <v>163033.5</v>
      </c>
      <c r="C301" s="2">
        <v>-6.0000460222102801</v>
      </c>
      <c r="D301" s="2">
        <v>-4.0000141830192701</v>
      </c>
      <c r="E301" s="2">
        <v>0.31801734496426498</v>
      </c>
      <c r="F301" s="2" t="s">
        <v>6</v>
      </c>
    </row>
    <row r="302" spans="1:6" ht="13" x14ac:dyDescent="0.15">
      <c r="A302" s="1">
        <v>4.8147390114706701E-29</v>
      </c>
      <c r="B302" s="2">
        <v>168892.5</v>
      </c>
      <c r="C302" s="2">
        <v>-6.0000527461119004</v>
      </c>
      <c r="D302" s="2">
        <v>-4.0000005016857898</v>
      </c>
      <c r="E302" s="2">
        <v>0.32944606129646398</v>
      </c>
      <c r="F302" s="2" t="s">
        <v>6</v>
      </c>
    </row>
    <row r="303" spans="1:6" ht="13" x14ac:dyDescent="0.15">
      <c r="A303" s="1">
        <v>1.2026023861971299E-29</v>
      </c>
      <c r="B303" s="2">
        <v>167941.5</v>
      </c>
      <c r="C303" s="2">
        <v>-6.0000173972099002</v>
      </c>
      <c r="D303" s="2">
        <v>-4.0000254847333796</v>
      </c>
      <c r="E303" s="2">
        <v>0.32759101619799602</v>
      </c>
      <c r="F303" s="2" t="s">
        <v>6</v>
      </c>
    </row>
    <row r="304" spans="1:6" ht="13" x14ac:dyDescent="0.15">
      <c r="A304" s="1">
        <v>1.9862503585414201E-27</v>
      </c>
      <c r="B304" s="2">
        <v>171509</v>
      </c>
      <c r="C304" s="2">
        <v>-5.9999438069760203</v>
      </c>
      <c r="D304" s="2">
        <v>-3.9999558151174801</v>
      </c>
      <c r="E304" s="2">
        <v>0.33454987359945099</v>
      </c>
      <c r="F304" s="2" t="s">
        <v>6</v>
      </c>
    </row>
    <row r="305" spans="1:6" ht="13" x14ac:dyDescent="0.15">
      <c r="A305" s="1">
        <v>2.87362643514945E-27</v>
      </c>
      <c r="B305" s="2">
        <v>171780.5</v>
      </c>
      <c r="C305" s="2">
        <v>-5.9999547512173299</v>
      </c>
      <c r="D305" s="2">
        <v>-4.0000343734687904</v>
      </c>
      <c r="E305" s="2">
        <v>0.33507946849349302</v>
      </c>
      <c r="F305" s="2" t="s">
        <v>9</v>
      </c>
    </row>
    <row r="306" spans="1:6" ht="13" x14ac:dyDescent="0.15">
      <c r="A306" s="1">
        <v>2.4904105415128402E-28</v>
      </c>
      <c r="B306" s="2">
        <v>170039.5</v>
      </c>
      <c r="C306" s="2">
        <v>-5.9999850299681299</v>
      </c>
      <c r="D306" s="2">
        <v>-4.0000156538771403</v>
      </c>
      <c r="E306" s="2">
        <v>0.33168342904403703</v>
      </c>
      <c r="F306" s="2" t="s">
        <v>6</v>
      </c>
    </row>
    <row r="307" spans="1:6" ht="13" x14ac:dyDescent="0.15">
      <c r="A307" s="1">
        <v>1.7736342947427599E-32</v>
      </c>
      <c r="B307" s="2">
        <v>163577</v>
      </c>
      <c r="C307" s="2">
        <v>-6.0000184529598997</v>
      </c>
      <c r="D307" s="2">
        <v>-4.0000660773447096</v>
      </c>
      <c r="E307" s="2">
        <v>0.319077510065229</v>
      </c>
      <c r="F307" s="2" t="s">
        <v>6</v>
      </c>
    </row>
    <row r="308" spans="1:6" ht="13" x14ac:dyDescent="0.15">
      <c r="A308" s="1">
        <v>1.4662231762686399E-30</v>
      </c>
      <c r="B308" s="2">
        <v>166504</v>
      </c>
      <c r="C308" s="2">
        <v>-6.0000309780521404</v>
      </c>
      <c r="D308" s="2">
        <v>-4.0000081963268599</v>
      </c>
      <c r="E308" s="2">
        <v>0.32478699166692698</v>
      </c>
      <c r="F308" s="2" t="s">
        <v>6</v>
      </c>
    </row>
    <row r="309" spans="1:6" ht="13" x14ac:dyDescent="0.15">
      <c r="A309" s="1">
        <v>1.74212094685573E-29</v>
      </c>
      <c r="B309" s="2">
        <v>168194.5</v>
      </c>
      <c r="C309" s="2">
        <v>-6.00002734123201</v>
      </c>
      <c r="D309" s="2">
        <v>-4.00009819388029</v>
      </c>
      <c r="E309" s="2">
        <v>0.32808452451546499</v>
      </c>
      <c r="F309" s="2" t="s">
        <v>6</v>
      </c>
    </row>
    <row r="310" spans="1:6" ht="13" x14ac:dyDescent="0.15">
      <c r="A310" s="1">
        <v>1.1761765520798001E-24</v>
      </c>
      <c r="B310" s="2">
        <v>176197.5</v>
      </c>
      <c r="C310" s="2">
        <v>-5.9999623455628601</v>
      </c>
      <c r="D310" s="2">
        <v>-3.99996606544692</v>
      </c>
      <c r="E310" s="2">
        <v>0.34369538247869902</v>
      </c>
      <c r="F310" s="2" t="s">
        <v>9</v>
      </c>
    </row>
    <row r="311" spans="1:6" ht="13" x14ac:dyDescent="0.15">
      <c r="A311" s="1">
        <v>2.65473606107952E-24</v>
      </c>
      <c r="B311" s="2">
        <v>176815.5</v>
      </c>
      <c r="C311" s="2">
        <v>-5.99994463719805</v>
      </c>
      <c r="D311" s="2">
        <v>-3.99999241733066</v>
      </c>
      <c r="E311" s="2">
        <v>0.344900869198839</v>
      </c>
      <c r="F311" s="2" t="s">
        <v>9</v>
      </c>
    </row>
    <row r="312" spans="1:6" ht="13" x14ac:dyDescent="0.15">
      <c r="A312" s="1">
        <v>8.2206246087052295E-33</v>
      </c>
      <c r="B312" s="2">
        <v>163077</v>
      </c>
      <c r="C312" s="2">
        <v>-6.0000389167122696</v>
      </c>
      <c r="D312" s="2">
        <v>-4.0000203882288403</v>
      </c>
      <c r="E312" s="2">
        <v>0.31810219718485699</v>
      </c>
      <c r="F312" s="2" t="s">
        <v>6</v>
      </c>
    </row>
    <row r="313" spans="1:6" ht="13" x14ac:dyDescent="0.15">
      <c r="A313" s="1">
        <v>1.3703008226247E-33</v>
      </c>
      <c r="B313" s="2">
        <v>161919.5</v>
      </c>
      <c r="C313" s="2">
        <v>-6.0000783784141998</v>
      </c>
      <c r="D313" s="2">
        <v>-4.0000382765483602</v>
      </c>
      <c r="E313" s="2">
        <v>0.31584434786679599</v>
      </c>
      <c r="F313" s="2" t="s">
        <v>6</v>
      </c>
    </row>
    <row r="314" spans="1:6" ht="13" x14ac:dyDescent="0.15">
      <c r="A314" s="1">
        <v>4.7006296839854902E-31</v>
      </c>
      <c r="B314" s="2">
        <v>165744.5</v>
      </c>
      <c r="C314" s="2">
        <v>-6.0000658211705202</v>
      </c>
      <c r="D314" s="2">
        <v>-4.0000080997826704</v>
      </c>
      <c r="E314" s="2">
        <v>0.323305491401642</v>
      </c>
      <c r="F314" s="2" t="s">
        <v>6</v>
      </c>
    </row>
    <row r="315" spans="1:6" ht="13" x14ac:dyDescent="0.15">
      <c r="A315" s="1">
        <v>5.5925372393236102E-31</v>
      </c>
      <c r="B315" s="2">
        <v>165859.5</v>
      </c>
      <c r="C315" s="2">
        <v>-6.0000590445491904</v>
      </c>
      <c r="D315" s="2">
        <v>-4.0000152546207897</v>
      </c>
      <c r="E315" s="2">
        <v>0.32352981336412701</v>
      </c>
      <c r="F315" s="2" t="s">
        <v>6</v>
      </c>
    </row>
    <row r="316" spans="1:6" ht="13" x14ac:dyDescent="0.15">
      <c r="A316" s="1">
        <v>3.5573359429869502E-35</v>
      </c>
      <c r="B316" s="2">
        <v>159603</v>
      </c>
      <c r="C316" s="2">
        <v>-6.00002773873919</v>
      </c>
      <c r="D316" s="2">
        <v>-4.99997573601454</v>
      </c>
      <c r="E316" s="2">
        <v>0.31132572329203201</v>
      </c>
      <c r="F316" s="2" t="s">
        <v>6</v>
      </c>
    </row>
    <row r="317" spans="1:6" ht="13" x14ac:dyDescent="0.15">
      <c r="A317" s="1">
        <v>2.2186311608335799E-28</v>
      </c>
      <c r="B317" s="2">
        <v>169959</v>
      </c>
      <c r="C317" s="2">
        <v>-5.9999480754493302</v>
      </c>
      <c r="D317" s="2">
        <v>-4.0000378788473299</v>
      </c>
      <c r="E317" s="2">
        <v>0.33152640367029701</v>
      </c>
      <c r="F317" s="2" t="s">
        <v>6</v>
      </c>
    </row>
    <row r="318" spans="1:6" ht="13" x14ac:dyDescent="0.15">
      <c r="A318" s="1">
        <v>3.3420151773949601E-29</v>
      </c>
      <c r="B318" s="2">
        <v>168640</v>
      </c>
      <c r="C318" s="2">
        <v>-6.0000353558722104</v>
      </c>
      <c r="D318" s="2">
        <v>-4.0000353547612004</v>
      </c>
      <c r="E318" s="2">
        <v>0.32895352829187602</v>
      </c>
      <c r="F318" s="2" t="s">
        <v>6</v>
      </c>
    </row>
    <row r="319" spans="1:6" ht="13" x14ac:dyDescent="0.15">
      <c r="A319" s="1">
        <v>3.7525419868641903E-30</v>
      </c>
      <c r="B319" s="2">
        <v>167142.5</v>
      </c>
      <c r="C319" s="2">
        <v>-6.0000589069436296</v>
      </c>
      <c r="D319" s="2">
        <v>-4.0000239866430496</v>
      </c>
      <c r="E319" s="2">
        <v>0.32603246621516202</v>
      </c>
      <c r="F319" s="2" t="s">
        <v>6</v>
      </c>
    </row>
    <row r="320" spans="1:6" ht="13" x14ac:dyDescent="0.15">
      <c r="A320" s="1">
        <v>2.6746289384919E-27</v>
      </c>
      <c r="B320" s="2">
        <v>171723</v>
      </c>
      <c r="C320" s="2">
        <v>-5.9999848076356397</v>
      </c>
      <c r="D320" s="2">
        <v>-4.0000194376351397</v>
      </c>
      <c r="E320" s="2">
        <v>0.33496730751225001</v>
      </c>
      <c r="F320" s="2" t="s">
        <v>6</v>
      </c>
    </row>
    <row r="321" spans="1:6" ht="13" x14ac:dyDescent="0.15">
      <c r="A321" s="1">
        <v>6.6462642024991301E-32</v>
      </c>
      <c r="B321" s="2">
        <v>164444.5</v>
      </c>
      <c r="C321" s="2">
        <v>-6.0000255638905804</v>
      </c>
      <c r="D321" s="2">
        <v>-4.0000541524752897</v>
      </c>
      <c r="E321" s="2">
        <v>0.32076967791267402</v>
      </c>
      <c r="F321" s="2" t="s">
        <v>6</v>
      </c>
    </row>
    <row r="322" spans="1:6" ht="13" x14ac:dyDescent="0.15">
      <c r="A322" s="1">
        <v>5.0014505920483897E-31</v>
      </c>
      <c r="B322" s="2">
        <v>165783.5</v>
      </c>
      <c r="C322" s="2">
        <v>-6.0000034902210899</v>
      </c>
      <c r="D322" s="2">
        <v>-4.0000023917631102</v>
      </c>
      <c r="E322" s="2">
        <v>0.323381565806311</v>
      </c>
      <c r="F322" s="2" t="s">
        <v>6</v>
      </c>
    </row>
    <row r="323" spans="1:6" ht="13" x14ac:dyDescent="0.15">
      <c r="A323" s="1">
        <v>9.2108449084578197E-27</v>
      </c>
      <c r="B323" s="2">
        <v>172612</v>
      </c>
      <c r="C323" s="2">
        <v>-5.9999559702168996</v>
      </c>
      <c r="D323" s="2">
        <v>-3.9999895824323199</v>
      </c>
      <c r="E323" s="2">
        <v>0.33670141381355101</v>
      </c>
      <c r="F323" s="2" t="s">
        <v>9</v>
      </c>
    </row>
    <row r="324" spans="1:6" ht="13" x14ac:dyDescent="0.15">
      <c r="A324" s="1">
        <v>5.53033213271341E-29</v>
      </c>
      <c r="B324" s="2">
        <v>168993.5</v>
      </c>
      <c r="C324" s="2">
        <v>-6.0000497008753397</v>
      </c>
      <c r="D324" s="2">
        <v>-4.0000530223182498</v>
      </c>
      <c r="E324" s="2">
        <v>0.32964307449829899</v>
      </c>
      <c r="F324" s="2" t="s">
        <v>6</v>
      </c>
    </row>
    <row r="325" spans="1:6" ht="13" x14ac:dyDescent="0.15">
      <c r="A325" s="1">
        <v>5.3439048155723503E-31</v>
      </c>
      <c r="B325" s="2">
        <v>165831.5</v>
      </c>
      <c r="C325" s="2">
        <v>-6.0000280686204501</v>
      </c>
      <c r="D325" s="2">
        <v>-4.0000258272599796</v>
      </c>
      <c r="E325" s="2">
        <v>0.32347519584282602</v>
      </c>
      <c r="F325" s="2" t="s">
        <v>6</v>
      </c>
    </row>
    <row r="326" spans="1:6" ht="13" x14ac:dyDescent="0.15">
      <c r="A326" s="1">
        <v>7.3121662601075203E-30</v>
      </c>
      <c r="B326" s="2">
        <v>167597</v>
      </c>
      <c r="C326" s="2">
        <v>-6.00005961310743</v>
      </c>
      <c r="D326" s="2">
        <v>-4.0000058528962201</v>
      </c>
      <c r="E326" s="2">
        <v>0.32691902562342001</v>
      </c>
      <c r="F326" s="2" t="s">
        <v>6</v>
      </c>
    </row>
    <row r="327" spans="1:6" ht="13" x14ac:dyDescent="0.15">
      <c r="A327" s="1">
        <v>2.2761054786568101E-33</v>
      </c>
      <c r="B327" s="2">
        <v>162250.5</v>
      </c>
      <c r="C327" s="2">
        <v>-6.0000722901706904</v>
      </c>
      <c r="D327" s="2">
        <v>-4.00000250236676</v>
      </c>
      <c r="E327" s="2">
        <v>0.31649000499360203</v>
      </c>
      <c r="F327" s="2" t="s">
        <v>6</v>
      </c>
    </row>
    <row r="328" spans="1:6" ht="13" x14ac:dyDescent="0.15">
      <c r="A328" s="1">
        <v>1.8523322319819E-32</v>
      </c>
      <c r="B328" s="2">
        <v>163604</v>
      </c>
      <c r="C328" s="2">
        <v>-6.0000025552188196</v>
      </c>
      <c r="D328" s="2">
        <v>-4.0000036629134996</v>
      </c>
      <c r="E328" s="2">
        <v>0.31913017696076901</v>
      </c>
      <c r="F328" s="2" t="s">
        <v>6</v>
      </c>
    </row>
    <row r="329" spans="1:6" ht="13" x14ac:dyDescent="0.15">
      <c r="A329" s="1">
        <v>2.40669305816415E-28</v>
      </c>
      <c r="B329" s="2">
        <v>170018</v>
      </c>
      <c r="C329" s="2">
        <v>-5.9999718831243598</v>
      </c>
      <c r="D329" s="2">
        <v>-4.0000477171380302</v>
      </c>
      <c r="E329" s="2">
        <v>0.331641490590181</v>
      </c>
      <c r="F329" s="2" t="s">
        <v>6</v>
      </c>
    </row>
    <row r="330" spans="1:6" ht="13" x14ac:dyDescent="0.15">
      <c r="A330" s="1">
        <v>1.1403789023473499E-33</v>
      </c>
      <c r="B330" s="2">
        <v>161801.5</v>
      </c>
      <c r="C330" s="2">
        <v>-6.0000604130168602</v>
      </c>
      <c r="D330" s="2">
        <v>-4.0000700174145702</v>
      </c>
      <c r="E330" s="2">
        <v>0.31561417402702802</v>
      </c>
      <c r="F330" s="2" t="s">
        <v>6</v>
      </c>
    </row>
    <row r="331" spans="1:6" ht="13" x14ac:dyDescent="0.15">
      <c r="A331" s="1">
        <v>1.32236561116264E-30</v>
      </c>
      <c r="B331" s="2">
        <v>166437.5</v>
      </c>
      <c r="C331" s="2">
        <v>-6.0000573604748499</v>
      </c>
      <c r="D331" s="2">
        <v>-4.0000527827510597</v>
      </c>
      <c r="E331" s="2">
        <v>0.32465727505383701</v>
      </c>
      <c r="F331" s="2" t="s">
        <v>6</v>
      </c>
    </row>
    <row r="332" spans="1:6" ht="13" x14ac:dyDescent="0.15">
      <c r="A332" s="1">
        <v>5.4288464655748802E-30</v>
      </c>
      <c r="B332" s="2">
        <v>167400</v>
      </c>
      <c r="C332" s="2">
        <v>-6.0000288859658903</v>
      </c>
      <c r="D332" s="2">
        <v>-4.0000170107184498</v>
      </c>
      <c r="E332" s="2">
        <v>0.326534752348553</v>
      </c>
      <c r="F332" s="2" t="s">
        <v>6</v>
      </c>
    </row>
    <row r="333" spans="1:6" ht="13" x14ac:dyDescent="0.15">
      <c r="A333" s="1">
        <v>2.5726783549227301E-27</v>
      </c>
      <c r="B333" s="2">
        <v>171695.5</v>
      </c>
      <c r="C333" s="2">
        <v>-5.9999490767384298</v>
      </c>
      <c r="D333" s="2">
        <v>-4.0000512066116203</v>
      </c>
      <c r="E333" s="2">
        <v>0.33491366530382899</v>
      </c>
      <c r="F333" s="2" t="s">
        <v>6</v>
      </c>
    </row>
    <row r="334" spans="1:6" ht="13" x14ac:dyDescent="0.15">
      <c r="A334" s="1">
        <v>3.32789186360413E-28</v>
      </c>
      <c r="B334" s="2">
        <v>170242.5</v>
      </c>
      <c r="C334" s="2">
        <v>-5.9999911069573901</v>
      </c>
      <c r="D334" s="2">
        <v>-4.0000463582279497</v>
      </c>
      <c r="E334" s="2">
        <v>0.33207940607346798</v>
      </c>
      <c r="F334" s="2" t="s">
        <v>6</v>
      </c>
    </row>
    <row r="335" spans="1:6" ht="13" x14ac:dyDescent="0.15">
      <c r="A335" s="1">
        <v>2.4272092844693699E-30</v>
      </c>
      <c r="B335" s="2">
        <v>166845.5</v>
      </c>
      <c r="C335" s="2">
        <v>-6.0000188789999704</v>
      </c>
      <c r="D335" s="2">
        <v>-4.00005502858252</v>
      </c>
      <c r="E335" s="2">
        <v>0.32545313036422102</v>
      </c>
      <c r="F335" s="2" t="s">
        <v>6</v>
      </c>
    </row>
    <row r="336" spans="1:6" ht="13" x14ac:dyDescent="0.15">
      <c r="A336" s="1">
        <v>1.10529406942393E-29</v>
      </c>
      <c r="B336" s="2">
        <v>167881</v>
      </c>
      <c r="C336" s="2">
        <v>-6.00000918792212</v>
      </c>
      <c r="D336" s="2">
        <v>-4.00003755887652</v>
      </c>
      <c r="E336" s="2">
        <v>0.32747300333947099</v>
      </c>
      <c r="F336" s="2" t="s">
        <v>6</v>
      </c>
    </row>
    <row r="337" spans="1:6" ht="13" x14ac:dyDescent="0.15">
      <c r="A337" s="1">
        <v>4.8994049827830999E-29</v>
      </c>
      <c r="B337" s="2">
        <v>168904</v>
      </c>
      <c r="C337" s="2">
        <v>-5.9999949407250703</v>
      </c>
      <c r="D337" s="2">
        <v>-4.0000658972248502</v>
      </c>
      <c r="E337" s="2">
        <v>0.32946849349271201</v>
      </c>
      <c r="F337" s="2" t="s">
        <v>6</v>
      </c>
    </row>
    <row r="338" spans="1:6" ht="13" x14ac:dyDescent="0.15">
      <c r="A338" s="1">
        <v>1.4720356242163901E-35</v>
      </c>
      <c r="B338" s="2">
        <v>159052</v>
      </c>
      <c r="C338" s="2">
        <v>-6.0000119248632897</v>
      </c>
      <c r="D338" s="2">
        <v>-4.9999743930604401</v>
      </c>
      <c r="E338" s="2">
        <v>0.31025092849786201</v>
      </c>
      <c r="F338" s="2" t="s">
        <v>6</v>
      </c>
    </row>
    <row r="339" spans="1:6" ht="13" x14ac:dyDescent="0.15">
      <c r="A339" s="1">
        <v>3.4623599375385699E-26</v>
      </c>
      <c r="B339" s="2">
        <v>173577</v>
      </c>
      <c r="C339" s="2">
        <v>-5.9999996600170196</v>
      </c>
      <c r="D339" s="2">
        <v>-3.9999768036104699</v>
      </c>
      <c r="E339" s="2">
        <v>0.33858376767266901</v>
      </c>
      <c r="F339" s="2" t="s">
        <v>9</v>
      </c>
    </row>
    <row r="340" spans="1:6" ht="13" x14ac:dyDescent="0.15">
      <c r="A340" s="1">
        <v>5.2816877298488704E-34</v>
      </c>
      <c r="B340" s="2">
        <v>161310.5</v>
      </c>
      <c r="C340" s="2">
        <v>-6.0000337149176399</v>
      </c>
      <c r="D340" s="2">
        <v>-4.9999639046394799</v>
      </c>
      <c r="E340" s="2">
        <v>0.31465641677850298</v>
      </c>
      <c r="F340" s="2" t="s">
        <v>6</v>
      </c>
    </row>
    <row r="341" spans="1:6" ht="13" x14ac:dyDescent="0.15">
      <c r="A341" s="1">
        <v>9.78853636611226E-30</v>
      </c>
      <c r="B341" s="2">
        <v>167796.5</v>
      </c>
      <c r="C341" s="2">
        <v>-5.9999712233579396</v>
      </c>
      <c r="D341" s="2">
        <v>-4.00001190622298</v>
      </c>
      <c r="E341" s="2">
        <v>0.32730817546268798</v>
      </c>
      <c r="F341" s="2" t="s">
        <v>6</v>
      </c>
    </row>
    <row r="342" spans="1:6" ht="13" x14ac:dyDescent="0.15">
      <c r="A342" s="1">
        <v>2.02853398729213E-30</v>
      </c>
      <c r="B342" s="2">
        <v>166726</v>
      </c>
      <c r="C342" s="2">
        <v>-6.00003694455659</v>
      </c>
      <c r="D342" s="2">
        <v>-4.00002071394381</v>
      </c>
      <c r="E342" s="2">
        <v>0.325220030585812</v>
      </c>
      <c r="F342" s="2" t="s">
        <v>6</v>
      </c>
    </row>
    <row r="343" spans="1:6" ht="13" x14ac:dyDescent="0.15">
      <c r="A343" s="1">
        <v>2.5939601808154101E-34</v>
      </c>
      <c r="B343" s="2">
        <v>160855.5</v>
      </c>
      <c r="C343" s="2">
        <v>-6.0000398427215504</v>
      </c>
      <c r="D343" s="2">
        <v>-4.9999896132626898</v>
      </c>
      <c r="E343" s="2">
        <v>0.31376888205736397</v>
      </c>
      <c r="F343" s="2" t="s">
        <v>6</v>
      </c>
    </row>
    <row r="344" spans="1:6" ht="13" x14ac:dyDescent="0.15">
      <c r="A344" s="1">
        <v>2.3453617157863199E-31</v>
      </c>
      <c r="B344" s="2">
        <v>165279.5</v>
      </c>
      <c r="C344" s="2">
        <v>-6.0000191441449502</v>
      </c>
      <c r="D344" s="2">
        <v>-4.0000239980745498</v>
      </c>
      <c r="E344" s="2">
        <v>0.322398450422896</v>
      </c>
      <c r="F344" s="2" t="s">
        <v>6</v>
      </c>
    </row>
    <row r="345" spans="1:6" ht="13" x14ac:dyDescent="0.15">
      <c r="A345" s="1">
        <v>2.7225657764389598E-31</v>
      </c>
      <c r="B345" s="2">
        <v>165379.5</v>
      </c>
      <c r="C345" s="2">
        <v>-6.0000482871568703</v>
      </c>
      <c r="D345" s="2">
        <v>-4.0000088418849797</v>
      </c>
      <c r="E345" s="2">
        <v>0.32259351299896999</v>
      </c>
      <c r="F345" s="2" t="s">
        <v>6</v>
      </c>
    </row>
    <row r="346" spans="1:6" ht="13" x14ac:dyDescent="0.15">
      <c r="A346" s="1">
        <v>1.3287823066469E-25</v>
      </c>
      <c r="B346" s="2">
        <v>174565.5</v>
      </c>
      <c r="C346" s="2">
        <v>-5.9999091907289603</v>
      </c>
      <c r="D346" s="2">
        <v>-3.99996637095632</v>
      </c>
      <c r="E346" s="2">
        <v>0.34051196123716498</v>
      </c>
      <c r="F346" s="2" t="s">
        <v>9</v>
      </c>
    </row>
    <row r="347" spans="1:6" ht="13" x14ac:dyDescent="0.15">
      <c r="A347" s="1">
        <v>2.7053056659222401E-31</v>
      </c>
      <c r="B347" s="2">
        <v>165375</v>
      </c>
      <c r="C347" s="2">
        <v>-6.0000460974140104</v>
      </c>
      <c r="D347" s="2">
        <v>-4.0000109147796703</v>
      </c>
      <c r="E347" s="2">
        <v>0.32258473518304698</v>
      </c>
      <c r="F347" s="2" t="s">
        <v>6</v>
      </c>
    </row>
    <row r="348" spans="1:6" ht="13" x14ac:dyDescent="0.15">
      <c r="A348" s="1">
        <v>3.9028752080733802E-36</v>
      </c>
      <c r="B348" s="2">
        <v>158225.5</v>
      </c>
      <c r="C348" s="2">
        <v>-6.0000264353526802</v>
      </c>
      <c r="D348" s="2">
        <v>-4.9999600400734199</v>
      </c>
      <c r="E348" s="2">
        <v>0.30863873630660699</v>
      </c>
      <c r="F348" s="2" t="s">
        <v>6</v>
      </c>
    </row>
    <row r="349" spans="1:6" ht="13" x14ac:dyDescent="0.15">
      <c r="A349" s="1">
        <v>9.8723462829399395E-30</v>
      </c>
      <c r="B349" s="2">
        <v>167804.5</v>
      </c>
      <c r="C349" s="2">
        <v>-6.0000018573073497</v>
      </c>
      <c r="D349" s="2">
        <v>-4.0000614941139698</v>
      </c>
      <c r="E349" s="2">
        <v>0.32732378046877397</v>
      </c>
      <c r="F349" s="2" t="s">
        <v>6</v>
      </c>
    </row>
    <row r="350" spans="1:6" ht="13" x14ac:dyDescent="0.15">
      <c r="A350" s="1">
        <v>2.2979834894612398E-28</v>
      </c>
      <c r="B350" s="2">
        <v>169982.5</v>
      </c>
      <c r="C350" s="2">
        <v>-5.9999973520133096</v>
      </c>
      <c r="D350" s="2">
        <v>-4.0000606443849698</v>
      </c>
      <c r="E350" s="2">
        <v>0.33157224337567498</v>
      </c>
      <c r="F350" s="2" t="s">
        <v>6</v>
      </c>
    </row>
    <row r="351" spans="1:6" ht="13" x14ac:dyDescent="0.15">
      <c r="A351" s="1">
        <v>6.0826738050802204E-28</v>
      </c>
      <c r="B351" s="2">
        <v>170677.5</v>
      </c>
      <c r="C351" s="2">
        <v>-5.9999725425890302</v>
      </c>
      <c r="D351" s="2">
        <v>-4.0000623362181598</v>
      </c>
      <c r="E351" s="2">
        <v>0.33292792827939199</v>
      </c>
      <c r="F351" s="2" t="s">
        <v>6</v>
      </c>
    </row>
    <row r="352" spans="1:6" ht="13" x14ac:dyDescent="0.15">
      <c r="A352" s="1">
        <v>4.9798935432970704E-34</v>
      </c>
      <c r="B352" s="2">
        <v>161268.5</v>
      </c>
      <c r="C352" s="2">
        <v>-6.0000358262087499</v>
      </c>
      <c r="D352" s="2">
        <v>-4.0000028905972904</v>
      </c>
      <c r="E352" s="2">
        <v>0.31457449049655101</v>
      </c>
      <c r="F352" s="2" t="s">
        <v>6</v>
      </c>
    </row>
    <row r="353" spans="1:6" ht="13" x14ac:dyDescent="0.15">
      <c r="A353" s="1">
        <v>4.0231583640239902E-32</v>
      </c>
      <c r="B353" s="2">
        <v>164119</v>
      </c>
      <c r="C353" s="2">
        <v>-6.0000494790108903</v>
      </c>
      <c r="D353" s="2">
        <v>-4.0000074368688301</v>
      </c>
      <c r="E353" s="2">
        <v>0.32013474922755197</v>
      </c>
      <c r="F353" s="2" t="s">
        <v>6</v>
      </c>
    </row>
    <row r="354" spans="1:6" ht="13" x14ac:dyDescent="0.15">
      <c r="A354" s="1">
        <v>5.3594679507839105E-29</v>
      </c>
      <c r="B354" s="2">
        <v>168974</v>
      </c>
      <c r="C354" s="2">
        <v>-6.0000530866062904</v>
      </c>
      <c r="D354" s="2">
        <v>-4.0000560735951103</v>
      </c>
      <c r="E354" s="2">
        <v>0.32960503729596502</v>
      </c>
      <c r="F354" s="2" t="s">
        <v>6</v>
      </c>
    </row>
    <row r="355" spans="1:6" ht="13" x14ac:dyDescent="0.15">
      <c r="A355" s="1">
        <v>2.4782409224292702E-32</v>
      </c>
      <c r="B355" s="2">
        <v>163793</v>
      </c>
      <c r="C355" s="2">
        <v>-6.00005762813855</v>
      </c>
      <c r="D355" s="2">
        <v>-4.0000201195348604</v>
      </c>
      <c r="E355" s="2">
        <v>0.31949884522955002</v>
      </c>
      <c r="F355" s="2" t="s">
        <v>6</v>
      </c>
    </row>
    <row r="356" spans="1:6" ht="13" x14ac:dyDescent="0.15">
      <c r="A356" s="1">
        <v>1.4795835386071099E-32</v>
      </c>
      <c r="B356" s="2">
        <v>163468</v>
      </c>
      <c r="C356" s="2">
        <v>-6.0000220480687902</v>
      </c>
      <c r="D356" s="2">
        <v>-4.0000548016754696</v>
      </c>
      <c r="E356" s="2">
        <v>0.31886489185730799</v>
      </c>
      <c r="F356" s="2" t="s">
        <v>6</v>
      </c>
    </row>
    <row r="357" spans="1:6" ht="13" x14ac:dyDescent="0.15">
      <c r="A357" s="1">
        <v>4.0319067089252898E-30</v>
      </c>
      <c r="B357" s="2">
        <v>167194</v>
      </c>
      <c r="C357" s="2">
        <v>-6.00001836463648</v>
      </c>
      <c r="D357" s="2">
        <v>-4.0000351293750498</v>
      </c>
      <c r="E357" s="2">
        <v>0.32613292344183997</v>
      </c>
      <c r="F357" s="2" t="s">
        <v>6</v>
      </c>
    </row>
    <row r="358" spans="1:6" ht="13" x14ac:dyDescent="0.15">
      <c r="A358" s="1">
        <v>1.46917906746223E-31</v>
      </c>
      <c r="B358" s="2">
        <v>164971</v>
      </c>
      <c r="C358" s="2">
        <v>-6.0000350950322403</v>
      </c>
      <c r="D358" s="2">
        <v>-4.0000242864195501</v>
      </c>
      <c r="E358" s="2">
        <v>0.32179668237570602</v>
      </c>
      <c r="F358" s="2" t="s">
        <v>6</v>
      </c>
    </row>
    <row r="359" spans="1:6" ht="13" x14ac:dyDescent="0.15">
      <c r="A359" s="1">
        <v>2.3782374918965499E-25</v>
      </c>
      <c r="B359" s="2">
        <v>174997.5</v>
      </c>
      <c r="C359" s="2">
        <v>-5.9999725742055698</v>
      </c>
      <c r="D359" s="2">
        <v>-3.9999353986708401</v>
      </c>
      <c r="E359" s="2">
        <v>0.34135463156580598</v>
      </c>
      <c r="F359" s="2" t="s">
        <v>9</v>
      </c>
    </row>
    <row r="360" spans="1:6" ht="13" x14ac:dyDescent="0.15">
      <c r="A360" s="1">
        <v>5.5808859761234299E-35</v>
      </c>
      <c r="B360" s="2">
        <v>159883.5</v>
      </c>
      <c r="C360" s="2">
        <v>-6.0000245902241502</v>
      </c>
      <c r="D360" s="2">
        <v>-4.9999445744357702</v>
      </c>
      <c r="E360" s="2">
        <v>0.311872873817921</v>
      </c>
      <c r="F360" s="2" t="s">
        <v>6</v>
      </c>
    </row>
    <row r="361" spans="1:6" ht="13" x14ac:dyDescent="0.15">
      <c r="A361" s="1">
        <v>2.0695332759286602E-31</v>
      </c>
      <c r="B361" s="2">
        <v>165200.5</v>
      </c>
      <c r="C361" s="2">
        <v>-6.0000365493920498</v>
      </c>
      <c r="D361" s="2">
        <v>-4.0000293247880601</v>
      </c>
      <c r="E361" s="2">
        <v>0.32224435098779702</v>
      </c>
      <c r="F361" s="2" t="s">
        <v>6</v>
      </c>
    </row>
    <row r="362" spans="1:6" ht="13" x14ac:dyDescent="0.15">
      <c r="A362" s="1">
        <v>1.7657770660872501E-25</v>
      </c>
      <c r="B362" s="2">
        <v>174779</v>
      </c>
      <c r="C362" s="2">
        <v>-5.9999410688215802</v>
      </c>
      <c r="D362" s="2">
        <v>-3.9999190446636401</v>
      </c>
      <c r="E362" s="2">
        <v>0.340928419837084</v>
      </c>
      <c r="F362" s="2" t="s">
        <v>9</v>
      </c>
    </row>
    <row r="363" spans="1:6" ht="13" x14ac:dyDescent="0.15">
      <c r="A363" s="1">
        <v>1.9285189084582999E-29</v>
      </c>
      <c r="B363" s="2">
        <v>168263.5</v>
      </c>
      <c r="C363" s="2">
        <v>-6.0000687807132502</v>
      </c>
      <c r="D363" s="2">
        <v>-4.0000197637671002</v>
      </c>
      <c r="E363" s="2">
        <v>0.32821911769295598</v>
      </c>
      <c r="F363" s="2" t="s">
        <v>6</v>
      </c>
    </row>
    <row r="364" spans="1:6" ht="13" x14ac:dyDescent="0.15">
      <c r="A364" s="1">
        <v>6.0851057989354102E-29</v>
      </c>
      <c r="B364" s="2">
        <v>169057</v>
      </c>
      <c r="C364" s="2">
        <v>-6.0000417705933797</v>
      </c>
      <c r="D364" s="2">
        <v>-4.0000515360555502</v>
      </c>
      <c r="E364" s="2">
        <v>0.32976693923410599</v>
      </c>
      <c r="F364" s="2" t="s">
        <v>6</v>
      </c>
    </row>
    <row r="365" spans="1:6" ht="13" x14ac:dyDescent="0.15">
      <c r="A365" s="1">
        <v>1.03415473238083E-31</v>
      </c>
      <c r="B365" s="2">
        <v>164738.5</v>
      </c>
      <c r="C365" s="2">
        <v>-6.0000264169205497</v>
      </c>
      <c r="D365" s="2">
        <v>-4.0000262089717804</v>
      </c>
      <c r="E365" s="2">
        <v>0.321343161886333</v>
      </c>
      <c r="F365" s="2" t="s">
        <v>6</v>
      </c>
    </row>
    <row r="366" spans="1:6" ht="13" x14ac:dyDescent="0.15">
      <c r="A366" s="1">
        <v>5.7389441658757498E-28</v>
      </c>
      <c r="B366" s="2">
        <v>170629</v>
      </c>
      <c r="C366" s="2">
        <v>-5.9999855281013499</v>
      </c>
      <c r="D366" s="2">
        <v>-4.0000382816739304</v>
      </c>
      <c r="E366" s="2">
        <v>0.33283332292999601</v>
      </c>
      <c r="F366" s="2" t="s">
        <v>6</v>
      </c>
    </row>
    <row r="367" spans="1:6" ht="13" x14ac:dyDescent="0.15">
      <c r="A367" s="1">
        <v>2.5608324808440702E-29</v>
      </c>
      <c r="B367" s="2">
        <v>168458.5</v>
      </c>
      <c r="C367" s="2">
        <v>-6.0000662244583403</v>
      </c>
      <c r="D367" s="2">
        <v>-4.0000345355906104</v>
      </c>
      <c r="E367" s="2">
        <v>0.32859948971630099</v>
      </c>
      <c r="F367" s="2" t="s">
        <v>6</v>
      </c>
    </row>
    <row r="368" spans="1:6" ht="13" x14ac:dyDescent="0.15">
      <c r="A368" s="1">
        <v>4.8732392455097397E-31</v>
      </c>
      <c r="B368" s="2">
        <v>165766.5</v>
      </c>
      <c r="C368" s="2">
        <v>-6.0000531627753002</v>
      </c>
      <c r="D368" s="2">
        <v>-4.0000232823190602</v>
      </c>
      <c r="E368" s="2">
        <v>0.32334840516837798</v>
      </c>
      <c r="F368" s="2" t="s">
        <v>6</v>
      </c>
    </row>
    <row r="369" spans="1:6" ht="13" x14ac:dyDescent="0.15">
      <c r="A369" s="1">
        <v>1.4444624201955601E-27</v>
      </c>
      <c r="B369" s="2">
        <v>171287</v>
      </c>
      <c r="C369" s="2">
        <v>-5.9999707966967497</v>
      </c>
      <c r="D369" s="2">
        <v>-4.0000460247060001</v>
      </c>
      <c r="E369" s="2">
        <v>0.33411683468056602</v>
      </c>
      <c r="F369" s="2" t="s">
        <v>6</v>
      </c>
    </row>
    <row r="370" spans="1:6" ht="13" x14ac:dyDescent="0.15">
      <c r="A370" s="1">
        <v>1.5719775067427501E-29</v>
      </c>
      <c r="B370" s="2">
        <v>168125.5</v>
      </c>
      <c r="C370" s="2">
        <v>-6.00005565123256</v>
      </c>
      <c r="D370" s="2">
        <v>-4.0000400243609997</v>
      </c>
      <c r="E370" s="2">
        <v>0.32794993133797301</v>
      </c>
      <c r="F370" s="2" t="s">
        <v>6</v>
      </c>
    </row>
    <row r="371" spans="1:6" ht="13" x14ac:dyDescent="0.15">
      <c r="A371" s="1">
        <v>5.5927764834337798E-25</v>
      </c>
      <c r="B371" s="2">
        <v>175638</v>
      </c>
      <c r="C371" s="2">
        <v>-5.99997228811693</v>
      </c>
      <c r="D371" s="2">
        <v>-3.9999559749890801</v>
      </c>
      <c r="E371" s="2">
        <v>0.34260400736556301</v>
      </c>
      <c r="F371" s="2" t="s">
        <v>9</v>
      </c>
    </row>
    <row r="372" spans="1:6" ht="13" x14ac:dyDescent="0.15">
      <c r="A372" s="1">
        <v>5.70179845360189E-31</v>
      </c>
      <c r="B372" s="2">
        <v>165872</v>
      </c>
      <c r="C372" s="2">
        <v>-6.0000326422161203</v>
      </c>
      <c r="D372" s="2">
        <v>-4.0000038847818304</v>
      </c>
      <c r="E372" s="2">
        <v>0.32355419618613701</v>
      </c>
      <c r="F372" s="2" t="s">
        <v>6</v>
      </c>
    </row>
    <row r="373" spans="1:6" ht="13" x14ac:dyDescent="0.15">
      <c r="A373" s="1">
        <v>7.5959188175407294E-33</v>
      </c>
      <c r="B373" s="2">
        <v>163021.5</v>
      </c>
      <c r="C373" s="2">
        <v>-6.00000840437606</v>
      </c>
      <c r="D373" s="2">
        <v>-4.0000124034705502</v>
      </c>
      <c r="E373" s="2">
        <v>0.31799393745513599</v>
      </c>
      <c r="F373" s="2" t="s">
        <v>6</v>
      </c>
    </row>
    <row r="374" spans="1:6" ht="13" x14ac:dyDescent="0.15">
      <c r="A374" s="1">
        <v>8.3034343479130506E-30</v>
      </c>
      <c r="B374" s="2">
        <v>167686</v>
      </c>
      <c r="C374" s="2">
        <v>-6.0000161279180801</v>
      </c>
      <c r="D374" s="2">
        <v>-4.0000131206784797</v>
      </c>
      <c r="E374" s="2">
        <v>0.32709263131612598</v>
      </c>
      <c r="F374" s="2" t="s">
        <v>6</v>
      </c>
    </row>
    <row r="375" spans="1:6" ht="13" x14ac:dyDescent="0.15">
      <c r="A375" s="1">
        <v>5.3061311690910899E-33</v>
      </c>
      <c r="B375" s="2">
        <v>162794</v>
      </c>
      <c r="C375" s="2">
        <v>-6.00003096626107</v>
      </c>
      <c r="D375" s="2">
        <v>-4.0000201870492296</v>
      </c>
      <c r="E375" s="2">
        <v>0.31755017009456599</v>
      </c>
      <c r="F375" s="2" t="s">
        <v>6</v>
      </c>
    </row>
    <row r="376" spans="1:6" ht="13" x14ac:dyDescent="0.15">
      <c r="A376" s="1">
        <v>9.2824750433648403E-28</v>
      </c>
      <c r="B376" s="2">
        <v>170972</v>
      </c>
      <c r="C376" s="2">
        <v>-5.9999280763941902</v>
      </c>
      <c r="D376" s="2">
        <v>-4.0000142090028703</v>
      </c>
      <c r="E376" s="2">
        <v>0.33350238756593098</v>
      </c>
      <c r="F376" s="2" t="s">
        <v>6</v>
      </c>
    </row>
    <row r="377" spans="1:6" ht="13" x14ac:dyDescent="0.15">
      <c r="A377" s="1">
        <v>1.0696626645933901E-27</v>
      </c>
      <c r="B377" s="2">
        <v>171067.5</v>
      </c>
      <c r="C377" s="2">
        <v>-5.99999962017879</v>
      </c>
      <c r="D377" s="2">
        <v>-3.9999976975431499</v>
      </c>
      <c r="E377" s="2">
        <v>0.33368867232608201</v>
      </c>
      <c r="F377" s="2" t="s">
        <v>6</v>
      </c>
    </row>
    <row r="378" spans="1:6" ht="13" x14ac:dyDescent="0.15">
      <c r="A378" s="1">
        <v>6.9056982041724804E-33</v>
      </c>
      <c r="B378" s="2">
        <v>162961.5</v>
      </c>
      <c r="C378" s="2">
        <v>-6.0000342717142896</v>
      </c>
      <c r="D378" s="2">
        <v>-4.0000262302054397</v>
      </c>
      <c r="E378" s="2">
        <v>0.31787689990949097</v>
      </c>
      <c r="F378" s="2" t="s">
        <v>6</v>
      </c>
    </row>
    <row r="379" spans="1:6" ht="13" x14ac:dyDescent="0.15">
      <c r="A379" s="1">
        <v>3.5493995122169899E-24</v>
      </c>
      <c r="B379" s="2">
        <v>177034.5</v>
      </c>
      <c r="C379" s="2">
        <v>-5.99995882436356</v>
      </c>
      <c r="D379" s="2">
        <v>-3.9999682623025898</v>
      </c>
      <c r="E379" s="2">
        <v>0.34532805624044199</v>
      </c>
      <c r="F379" s="2" t="s">
        <v>9</v>
      </c>
    </row>
    <row r="380" spans="1:6" ht="13" x14ac:dyDescent="0.15">
      <c r="A380" s="1">
        <v>6.33298313731267E-24</v>
      </c>
      <c r="B380" s="2">
        <v>177479</v>
      </c>
      <c r="C380" s="2">
        <v>-5.9999982994251102</v>
      </c>
      <c r="D380" s="2">
        <v>-3.9999236390958601</v>
      </c>
      <c r="E380" s="2">
        <v>0.34619510939109299</v>
      </c>
      <c r="F380" s="2" t="s">
        <v>9</v>
      </c>
    </row>
    <row r="381" spans="1:6" ht="13" x14ac:dyDescent="0.15">
      <c r="A381" s="1">
        <v>6.2548613101786503E-35</v>
      </c>
      <c r="B381" s="2">
        <v>159954.5</v>
      </c>
      <c r="C381" s="2">
        <v>-6.0000792958536397</v>
      </c>
      <c r="D381" s="2">
        <v>-4.9999865739421203</v>
      </c>
      <c r="E381" s="2">
        <v>0.31201136824693398</v>
      </c>
      <c r="F381" s="2" t="s">
        <v>6</v>
      </c>
    </row>
    <row r="382" spans="1:6" ht="13" x14ac:dyDescent="0.15">
      <c r="A382" s="1">
        <v>4.5777005518245304E-28</v>
      </c>
      <c r="B382" s="2">
        <v>170469.5</v>
      </c>
      <c r="C382" s="2">
        <v>-5.9999777010437496</v>
      </c>
      <c r="D382" s="2">
        <v>-4.0000064733957901</v>
      </c>
      <c r="E382" s="2">
        <v>0.33252219812115702</v>
      </c>
      <c r="F382" s="2" t="s">
        <v>6</v>
      </c>
    </row>
    <row r="383" spans="1:6" ht="13" x14ac:dyDescent="0.15">
      <c r="A383" s="1">
        <v>8.6151735663630693E-34</v>
      </c>
      <c r="B383" s="2">
        <v>161620.5</v>
      </c>
      <c r="C383" s="2">
        <v>-6.0000101084106996</v>
      </c>
      <c r="D383" s="2">
        <v>-4.0000153310994504</v>
      </c>
      <c r="E383" s="2">
        <v>0.315261110764333</v>
      </c>
      <c r="F383" s="2" t="s">
        <v>6</v>
      </c>
    </row>
    <row r="384" spans="1:6" ht="13" x14ac:dyDescent="0.15">
      <c r="A384" s="1">
        <v>5.66416237459366E-30</v>
      </c>
      <c r="B384" s="2">
        <v>167425</v>
      </c>
      <c r="C384" s="2">
        <v>-6.0000393766078401</v>
      </c>
      <c r="D384" s="2">
        <v>-4.0000578631243604</v>
      </c>
      <c r="E384" s="2">
        <v>0.32658351799257201</v>
      </c>
      <c r="F384" s="2" t="s">
        <v>6</v>
      </c>
    </row>
    <row r="385" spans="1:6" ht="13" x14ac:dyDescent="0.15">
      <c r="A385" s="1">
        <v>1.9092387021014699E-29</v>
      </c>
      <c r="B385" s="2">
        <v>168257</v>
      </c>
      <c r="C385" s="2">
        <v>-6.0000127482448899</v>
      </c>
      <c r="D385" s="2">
        <v>-4.0000621740402096</v>
      </c>
      <c r="E385" s="2">
        <v>0.32820643862551102</v>
      </c>
      <c r="F385" s="2" t="s">
        <v>6</v>
      </c>
    </row>
    <row r="386" spans="1:6" ht="13" x14ac:dyDescent="0.15">
      <c r="A386" s="1">
        <v>3.4458910736631099E-37</v>
      </c>
      <c r="B386" s="2">
        <v>156733.5</v>
      </c>
      <c r="C386" s="2">
        <v>-6.9999761699155201</v>
      </c>
      <c r="D386" s="2">
        <v>-4.9999501643873199</v>
      </c>
      <c r="E386" s="2">
        <v>0.30572840267157703</v>
      </c>
      <c r="F386" s="2" t="s">
        <v>6</v>
      </c>
    </row>
    <row r="387" spans="1:6" ht="13" x14ac:dyDescent="0.15">
      <c r="A387" s="1">
        <v>1.16443815276278E-26</v>
      </c>
      <c r="B387" s="2">
        <v>172782.5</v>
      </c>
      <c r="C387" s="2">
        <v>-5.9999953549873002</v>
      </c>
      <c r="D387" s="2">
        <v>-3.9999907248601301</v>
      </c>
      <c r="E387" s="2">
        <v>0.33703399550575802</v>
      </c>
      <c r="F387" s="2" t="s">
        <v>9</v>
      </c>
    </row>
    <row r="388" spans="1:6" ht="13" x14ac:dyDescent="0.15">
      <c r="A388" s="1">
        <v>1.5574352626651199E-36</v>
      </c>
      <c r="B388" s="2">
        <v>157656.5</v>
      </c>
      <c r="C388" s="2">
        <v>-6.9999894458235401</v>
      </c>
      <c r="D388" s="2">
        <v>-4.9999782497843599</v>
      </c>
      <c r="E388" s="2">
        <v>0.307528830248744</v>
      </c>
      <c r="F388" s="2" t="s">
        <v>6</v>
      </c>
    </row>
    <row r="389" spans="1:6" ht="13" x14ac:dyDescent="0.15">
      <c r="A389" s="1">
        <v>1.6198843435166701E-26</v>
      </c>
      <c r="B389" s="2">
        <v>173025</v>
      </c>
      <c r="C389" s="2">
        <v>-5.9999912451609498</v>
      </c>
      <c r="D389" s="2">
        <v>-3.9999297762767498</v>
      </c>
      <c r="E389" s="2">
        <v>0.33750702225273899</v>
      </c>
      <c r="F389" s="2" t="s">
        <v>9</v>
      </c>
    </row>
    <row r="390" spans="1:6" ht="13" x14ac:dyDescent="0.15">
      <c r="A390" s="1">
        <v>2.1703822333058599E-33</v>
      </c>
      <c r="B390" s="2">
        <v>162215</v>
      </c>
      <c r="C390" s="2">
        <v>-6.0000095687600297</v>
      </c>
      <c r="D390" s="2">
        <v>-4.0000245593938599</v>
      </c>
      <c r="E390" s="2">
        <v>0.31642075777909601</v>
      </c>
      <c r="F390" s="2" t="s">
        <v>6</v>
      </c>
    </row>
    <row r="391" spans="1:6" ht="13" x14ac:dyDescent="0.15">
      <c r="A391" s="1">
        <v>1.1825838150322599E-26</v>
      </c>
      <c r="B391" s="2">
        <v>172795.5</v>
      </c>
      <c r="C391" s="2">
        <v>-5.9999549860681398</v>
      </c>
      <c r="D391" s="2">
        <v>-3.9999987418562002</v>
      </c>
      <c r="E391" s="2">
        <v>0.33705935364064799</v>
      </c>
      <c r="F391" s="2" t="s">
        <v>9</v>
      </c>
    </row>
    <row r="392" spans="1:6" ht="13" x14ac:dyDescent="0.15">
      <c r="A392" s="1">
        <v>8.8168849192195695E-29</v>
      </c>
      <c r="B392" s="2">
        <v>169313.5</v>
      </c>
      <c r="C392" s="2">
        <v>-5.9999925553428097</v>
      </c>
      <c r="D392" s="2">
        <v>-4.0000769682701103</v>
      </c>
      <c r="E392" s="2">
        <v>0.330267274741737</v>
      </c>
      <c r="F392" s="2" t="s">
        <v>6</v>
      </c>
    </row>
    <row r="393" spans="1:6" ht="13" x14ac:dyDescent="0.15">
      <c r="A393" s="1">
        <v>2.9311958707208101E-23</v>
      </c>
      <c r="B393" s="2">
        <v>178663</v>
      </c>
      <c r="C393" s="2">
        <v>-5.9999672186901201</v>
      </c>
      <c r="D393" s="2">
        <v>-3.99999696753496</v>
      </c>
      <c r="E393" s="2">
        <v>0.34850465029181399</v>
      </c>
      <c r="F393" s="2" t="s">
        <v>9</v>
      </c>
    </row>
    <row r="394" spans="1:6" ht="13" x14ac:dyDescent="0.15">
      <c r="A394" s="1">
        <v>1.2941991210483101E-31</v>
      </c>
      <c r="B394" s="2">
        <v>164885.5</v>
      </c>
      <c r="C394" s="2">
        <v>-6.0000161410427504</v>
      </c>
      <c r="D394" s="2">
        <v>-4.0000363146044897</v>
      </c>
      <c r="E394" s="2">
        <v>0.32162990387316298</v>
      </c>
      <c r="F394" s="2" t="s">
        <v>6</v>
      </c>
    </row>
    <row r="395" spans="1:6" ht="13" x14ac:dyDescent="0.15">
      <c r="A395" s="1">
        <v>1.0756363389445501E-33</v>
      </c>
      <c r="B395" s="2">
        <v>161764.5</v>
      </c>
      <c r="C395" s="2">
        <v>-6.0000334172481402</v>
      </c>
      <c r="D395" s="2">
        <v>-4.0000659977799602</v>
      </c>
      <c r="E395" s="2">
        <v>0.31554200087388001</v>
      </c>
      <c r="F395" s="2" t="s">
        <v>6</v>
      </c>
    </row>
    <row r="396" spans="1:6" ht="13" x14ac:dyDescent="0.15">
      <c r="A396" s="1">
        <v>6.6671372310841003E-34</v>
      </c>
      <c r="B396" s="2">
        <v>161455.5</v>
      </c>
      <c r="C396" s="2">
        <v>-6.0000669772483297</v>
      </c>
      <c r="D396" s="2">
        <v>-4.0000565181594796</v>
      </c>
      <c r="E396" s="2">
        <v>0.31493925751381002</v>
      </c>
      <c r="F396" s="2" t="s">
        <v>6</v>
      </c>
    </row>
    <row r="397" spans="1:6" ht="13" x14ac:dyDescent="0.15">
      <c r="A397" s="1">
        <v>2.1915075142460701E-28</v>
      </c>
      <c r="B397" s="2">
        <v>169950.5</v>
      </c>
      <c r="C397" s="2">
        <v>-5.9999715350781599</v>
      </c>
      <c r="D397" s="2">
        <v>-4.0000123756711803</v>
      </c>
      <c r="E397" s="2">
        <v>0.331509823351331</v>
      </c>
      <c r="F397" s="2" t="s">
        <v>6</v>
      </c>
    </row>
    <row r="398" spans="1:6" ht="13" x14ac:dyDescent="0.15">
      <c r="A398" s="1">
        <v>5.2839912936085702E-30</v>
      </c>
      <c r="B398" s="2">
        <v>167377.5</v>
      </c>
      <c r="C398" s="2">
        <v>-6.00001798878505</v>
      </c>
      <c r="D398" s="2">
        <v>-4.0000283474224902</v>
      </c>
      <c r="E398" s="2">
        <v>0.326490863268937</v>
      </c>
      <c r="F398" s="2" t="s">
        <v>6</v>
      </c>
    </row>
    <row r="399" spans="1:6" ht="13" x14ac:dyDescent="0.15">
      <c r="A399" s="1">
        <v>7.7052800583672401E-35</v>
      </c>
      <c r="B399" s="2">
        <v>160087.5</v>
      </c>
      <c r="C399" s="2">
        <v>-6.00002207281302</v>
      </c>
      <c r="D399" s="2">
        <v>-4.99994666359866</v>
      </c>
      <c r="E399" s="2">
        <v>0.31227080147311298</v>
      </c>
      <c r="F399" s="2" t="s">
        <v>6</v>
      </c>
    </row>
    <row r="400" spans="1:6" ht="13" x14ac:dyDescent="0.15">
      <c r="A400" s="1">
        <v>2.0198463188846101E-38</v>
      </c>
      <c r="B400" s="2">
        <v>155024</v>
      </c>
      <c r="C400" s="2">
        <v>-6.9999578246859802</v>
      </c>
      <c r="D400" s="2">
        <v>-4.9999457573259898</v>
      </c>
      <c r="E400" s="2">
        <v>0.302393807933585</v>
      </c>
      <c r="F400" s="2" t="s">
        <v>6</v>
      </c>
    </row>
    <row r="401" spans="1:6" ht="13" x14ac:dyDescent="0.15">
      <c r="A401" s="1">
        <v>3.74930702794538E-26</v>
      </c>
      <c r="B401" s="2">
        <v>173637</v>
      </c>
      <c r="C401" s="2">
        <v>-5.9999563450670097</v>
      </c>
      <c r="D401" s="2">
        <v>-3.9999689748543701</v>
      </c>
      <c r="E401" s="2">
        <v>0.33870080521831403</v>
      </c>
      <c r="F401" s="2" t="s">
        <v>9</v>
      </c>
    </row>
    <row r="402" spans="1:6" ht="13" x14ac:dyDescent="0.15">
      <c r="A402" s="1">
        <v>1.50778589098042E-34</v>
      </c>
      <c r="B402" s="2">
        <v>160511.5</v>
      </c>
      <c r="C402" s="2">
        <v>-6.0000060742552099</v>
      </c>
      <c r="D402" s="2">
        <v>-4.9999294186099803</v>
      </c>
      <c r="E402" s="2">
        <v>0.31309786679566798</v>
      </c>
      <c r="F402" s="2" t="s">
        <v>6</v>
      </c>
    </row>
    <row r="403" spans="1:6" ht="13" x14ac:dyDescent="0.15">
      <c r="A403" s="1">
        <v>6.9187578110687095E-32</v>
      </c>
      <c r="B403" s="2">
        <v>164468.5</v>
      </c>
      <c r="C403" s="2">
        <v>-6.0000641208508299</v>
      </c>
      <c r="D403" s="2">
        <v>-4.0000214929083899</v>
      </c>
      <c r="E403" s="2">
        <v>0.32081649293093201</v>
      </c>
      <c r="F403" s="2" t="s">
        <v>6</v>
      </c>
    </row>
    <row r="404" spans="1:6" ht="13" x14ac:dyDescent="0.15">
      <c r="A404" s="1">
        <v>1.8701716339925401E-26</v>
      </c>
      <c r="B404" s="2">
        <v>173126</v>
      </c>
      <c r="C404" s="2">
        <v>-5.9999659761322901</v>
      </c>
      <c r="D404" s="2">
        <v>-3.9999997091630402</v>
      </c>
      <c r="E404" s="2">
        <v>0.337704035454574</v>
      </c>
      <c r="F404" s="2" t="s">
        <v>9</v>
      </c>
    </row>
    <row r="405" spans="1:6" ht="13" x14ac:dyDescent="0.15">
      <c r="A405" s="1">
        <v>1.3109440112974601E-25</v>
      </c>
      <c r="B405" s="2">
        <v>174556.5</v>
      </c>
      <c r="C405" s="2">
        <v>-5.9999510169152899</v>
      </c>
      <c r="D405" s="2">
        <v>-3.9999865175805902</v>
      </c>
      <c r="E405" s="2">
        <v>0.34049440560531802</v>
      </c>
      <c r="F405" s="2" t="s">
        <v>9</v>
      </c>
    </row>
    <row r="406" spans="1:6" ht="13" x14ac:dyDescent="0.15">
      <c r="A406" s="1">
        <v>3.3356752325042601E-35</v>
      </c>
      <c r="B406" s="2">
        <v>159561.5</v>
      </c>
      <c r="C406" s="2">
        <v>-6.0000108114675497</v>
      </c>
      <c r="D406" s="2">
        <v>-4.99999263629869</v>
      </c>
      <c r="E406" s="2">
        <v>0.31124477232296099</v>
      </c>
      <c r="F406" s="2" t="s">
        <v>6</v>
      </c>
    </row>
    <row r="407" spans="1:6" ht="13" x14ac:dyDescent="0.15">
      <c r="A407" s="1">
        <v>3.1869837301265501E-36</v>
      </c>
      <c r="B407" s="2">
        <v>158100.5</v>
      </c>
      <c r="C407" s="2">
        <v>-6.0000712211648004</v>
      </c>
      <c r="D407" s="2">
        <v>-4.9999921663821496</v>
      </c>
      <c r="E407" s="2">
        <v>0.30839490808651399</v>
      </c>
      <c r="F407" s="2" t="s">
        <v>6</v>
      </c>
    </row>
    <row r="408" spans="1:6" ht="13" x14ac:dyDescent="0.15">
      <c r="A408" s="1">
        <v>8.08305431097406E-27</v>
      </c>
      <c r="B408" s="2">
        <v>172518.5</v>
      </c>
      <c r="C408" s="2">
        <v>-5.9999504539074797</v>
      </c>
      <c r="D408" s="2">
        <v>-3.9999480229725202</v>
      </c>
      <c r="E408" s="2">
        <v>0.33651903030492197</v>
      </c>
      <c r="F408" s="2" t="s">
        <v>9</v>
      </c>
    </row>
    <row r="409" spans="1:6" ht="13" x14ac:dyDescent="0.15">
      <c r="A409" s="1">
        <v>4.3583972767276798E-29</v>
      </c>
      <c r="B409" s="2">
        <v>168825</v>
      </c>
      <c r="C409" s="2">
        <v>-6.0000037910480302</v>
      </c>
      <c r="D409" s="2">
        <v>-4.0000161159353498</v>
      </c>
      <c r="E409" s="2">
        <v>0.32931439405761398</v>
      </c>
      <c r="F409" s="2" t="s">
        <v>6</v>
      </c>
    </row>
    <row r="410" spans="1:6" ht="13" x14ac:dyDescent="0.15">
      <c r="A410" s="1">
        <v>1.8490905250239201E-27</v>
      </c>
      <c r="B410" s="2">
        <v>171460.5</v>
      </c>
      <c r="C410" s="2">
        <v>-5.9999730622435097</v>
      </c>
      <c r="D410" s="2">
        <v>-4.0000458805488703</v>
      </c>
      <c r="E410" s="2">
        <v>0.334455268250055</v>
      </c>
      <c r="F410" s="2" t="s">
        <v>6</v>
      </c>
    </row>
    <row r="411" spans="1:6" ht="13" x14ac:dyDescent="0.15">
      <c r="A411" s="1">
        <v>2.0404172641391101E-28</v>
      </c>
      <c r="B411" s="2">
        <v>169900.5</v>
      </c>
      <c r="C411" s="2">
        <v>-5.9999429542872003</v>
      </c>
      <c r="D411" s="2">
        <v>-4.0000412574800297</v>
      </c>
      <c r="E411" s="2">
        <v>0.33141229206329398</v>
      </c>
      <c r="F411" s="2" t="s">
        <v>6</v>
      </c>
    </row>
    <row r="412" spans="1:6" ht="13" x14ac:dyDescent="0.15">
      <c r="A412" s="1">
        <v>5.01664016796528E-34</v>
      </c>
      <c r="B412" s="2">
        <v>161273</v>
      </c>
      <c r="C412" s="2">
        <v>-6.0000396770925901</v>
      </c>
      <c r="D412" s="2">
        <v>-4.0000232099976998</v>
      </c>
      <c r="E412" s="2">
        <v>0.31458326831247502</v>
      </c>
      <c r="F412" s="2" t="s">
        <v>6</v>
      </c>
    </row>
    <row r="413" spans="1:6" ht="13" x14ac:dyDescent="0.15">
      <c r="A413" s="1">
        <v>2.78017954970129E-31</v>
      </c>
      <c r="B413" s="2">
        <v>165392</v>
      </c>
      <c r="C413" s="2">
        <v>-6.0000254789092802</v>
      </c>
      <c r="D413" s="2">
        <v>-4.0000251361363901</v>
      </c>
      <c r="E413" s="2">
        <v>0.32261789582097899</v>
      </c>
      <c r="F413" s="2" t="s">
        <v>6</v>
      </c>
    </row>
    <row r="414" spans="1:6" ht="13" x14ac:dyDescent="0.15">
      <c r="A414" s="1">
        <v>7.2589437619568301E-32</v>
      </c>
      <c r="B414" s="2">
        <v>164505.5</v>
      </c>
      <c r="C414" s="2">
        <v>-6.0000281552505701</v>
      </c>
      <c r="D414" s="2">
        <v>-4.0000381123173101</v>
      </c>
      <c r="E414" s="2">
        <v>0.32088866608408001</v>
      </c>
      <c r="F414" s="2" t="s">
        <v>6</v>
      </c>
    </row>
    <row r="415" spans="1:6" ht="13" x14ac:dyDescent="0.15">
      <c r="A415" s="1">
        <v>1.12328054103119E-28</v>
      </c>
      <c r="B415" s="2">
        <v>169483.5</v>
      </c>
      <c r="C415" s="2">
        <v>-5.9999594464998802</v>
      </c>
      <c r="D415" s="2">
        <v>-4.00004546020243</v>
      </c>
      <c r="E415" s="2">
        <v>0.330598881121064</v>
      </c>
      <c r="F415" s="2" t="s">
        <v>6</v>
      </c>
    </row>
    <row r="416" spans="1:6" ht="13" x14ac:dyDescent="0.15">
      <c r="A416" s="1">
        <v>2.1033615045345099E-27</v>
      </c>
      <c r="B416" s="2">
        <v>171553.5</v>
      </c>
      <c r="C416" s="2">
        <v>-5.9999671743906298</v>
      </c>
      <c r="D416" s="2">
        <v>-4.0000268180685001</v>
      </c>
      <c r="E416" s="2">
        <v>0.33463667644580403</v>
      </c>
      <c r="F416" s="2" t="s">
        <v>6</v>
      </c>
    </row>
    <row r="417" spans="1:6" ht="13" x14ac:dyDescent="0.15">
      <c r="A417" s="1">
        <v>1.33195041592965E-31</v>
      </c>
      <c r="B417" s="2">
        <v>164904.5</v>
      </c>
      <c r="C417" s="2">
        <v>-6.0000516312716901</v>
      </c>
      <c r="D417" s="2">
        <v>-4.0000291498959504</v>
      </c>
      <c r="E417" s="2">
        <v>0.321666965762617</v>
      </c>
      <c r="F417" s="2" t="s">
        <v>6</v>
      </c>
    </row>
    <row r="418" spans="1:6" ht="13" x14ac:dyDescent="0.15">
      <c r="A418" s="1">
        <v>6.1442700459861302E-29</v>
      </c>
      <c r="B418" s="2">
        <v>169063.5</v>
      </c>
      <c r="C418" s="2">
        <v>-6.0000115557515601</v>
      </c>
      <c r="D418" s="2">
        <v>-4.0000366328253696</v>
      </c>
      <c r="E418" s="2">
        <v>0.329779618301551</v>
      </c>
      <c r="F418" s="2" t="s">
        <v>6</v>
      </c>
    </row>
    <row r="419" spans="1:6" ht="13" x14ac:dyDescent="0.15">
      <c r="A419" s="1">
        <v>7.6115669432099105E-33</v>
      </c>
      <c r="B419" s="2">
        <v>163026</v>
      </c>
      <c r="C419" s="2">
        <v>-6.00002023582155</v>
      </c>
      <c r="D419" s="2">
        <v>-4.0000004460092997</v>
      </c>
      <c r="E419" s="2">
        <v>0.318002715271059</v>
      </c>
      <c r="F419" s="2" t="s">
        <v>6</v>
      </c>
    </row>
    <row r="420" spans="1:6" ht="13" x14ac:dyDescent="0.15">
      <c r="A420" s="1">
        <v>2.36143280385458E-32</v>
      </c>
      <c r="B420" s="2">
        <v>163766</v>
      </c>
      <c r="C420" s="2">
        <v>-6.0000627274148997</v>
      </c>
      <c r="D420" s="2">
        <v>-4.0000303822319196</v>
      </c>
      <c r="E420" s="2">
        <v>0.31944617833401001</v>
      </c>
      <c r="F420" s="2" t="s">
        <v>6</v>
      </c>
    </row>
    <row r="421" spans="1:6" ht="13" x14ac:dyDescent="0.15">
      <c r="A421" s="1">
        <v>3.8676799742061099E-28</v>
      </c>
      <c r="B421" s="2">
        <v>170348.5</v>
      </c>
      <c r="C421" s="2">
        <v>-5.99999833710124</v>
      </c>
      <c r="D421" s="2">
        <v>-4.0000432205357503</v>
      </c>
      <c r="E421" s="2">
        <v>0.33228617240410702</v>
      </c>
      <c r="F421" s="2" t="s">
        <v>6</v>
      </c>
    </row>
    <row r="422" spans="1:6" ht="13" x14ac:dyDescent="0.15">
      <c r="A422" s="1">
        <v>9.2178399655788806E-30</v>
      </c>
      <c r="B422" s="2">
        <v>167757</v>
      </c>
      <c r="C422" s="2">
        <v>-6.0000129539520204</v>
      </c>
      <c r="D422" s="2">
        <v>-4.0000176312292099</v>
      </c>
      <c r="E422" s="2">
        <v>0.32723112574513902</v>
      </c>
      <c r="F422" s="2" t="s">
        <v>6</v>
      </c>
    </row>
    <row r="423" spans="1:6" ht="13" x14ac:dyDescent="0.15">
      <c r="A423" s="1">
        <v>1.45525008219634E-30</v>
      </c>
      <c r="B423" s="2">
        <v>166501.5</v>
      </c>
      <c r="C423" s="2">
        <v>-6.0000699456669304</v>
      </c>
      <c r="D423" s="2">
        <v>-4.0000205886001101</v>
      </c>
      <c r="E423" s="2">
        <v>0.32478211510252503</v>
      </c>
      <c r="F423" s="2" t="s">
        <v>6</v>
      </c>
    </row>
    <row r="424" spans="1:6" ht="13" x14ac:dyDescent="0.15">
      <c r="A424" s="1">
        <v>3.5172223958660499E-30</v>
      </c>
      <c r="B424" s="2">
        <v>167100.5</v>
      </c>
      <c r="C424" s="2">
        <v>-6.0000272724919004</v>
      </c>
      <c r="D424" s="2">
        <v>-4.0000724810096502</v>
      </c>
      <c r="E424" s="2">
        <v>0.32595053993321099</v>
      </c>
      <c r="F424" s="2" t="s">
        <v>6</v>
      </c>
    </row>
    <row r="425" spans="1:6" ht="13" x14ac:dyDescent="0.15">
      <c r="A425" s="1">
        <v>2.8816517226469101E-32</v>
      </c>
      <c r="B425" s="2">
        <v>163898</v>
      </c>
      <c r="C425" s="2">
        <v>-6.0000163933667299</v>
      </c>
      <c r="D425" s="2">
        <v>-4.0000306396364298</v>
      </c>
      <c r="E425" s="2">
        <v>0.31970366093442798</v>
      </c>
      <c r="F425" s="2" t="s">
        <v>6</v>
      </c>
    </row>
    <row r="426" spans="1:6" ht="13" x14ac:dyDescent="0.15">
      <c r="A426" s="1">
        <v>5.4048465428663302E-29</v>
      </c>
      <c r="B426" s="2">
        <v>168977</v>
      </c>
      <c r="C426" s="2">
        <v>-6.0000658912057201</v>
      </c>
      <c r="D426" s="2">
        <v>-4.0000391561823196</v>
      </c>
      <c r="E426" s="2">
        <v>0.32961088917324699</v>
      </c>
      <c r="F426" s="2" t="s">
        <v>6</v>
      </c>
    </row>
    <row r="427" spans="1:6" ht="13" x14ac:dyDescent="0.15">
      <c r="A427" s="1">
        <v>2.7788459973164E-33</v>
      </c>
      <c r="B427" s="2">
        <v>162374</v>
      </c>
      <c r="C427" s="2">
        <v>-6.0000154221956103</v>
      </c>
      <c r="D427" s="2">
        <v>-4.0000671862149302</v>
      </c>
      <c r="E427" s="2">
        <v>0.31673090727505399</v>
      </c>
      <c r="F427" s="2" t="s">
        <v>6</v>
      </c>
    </row>
    <row r="428" spans="1:6" ht="13" x14ac:dyDescent="0.15">
      <c r="A428" s="1">
        <v>1.29238384859783E-22</v>
      </c>
      <c r="B428" s="2">
        <v>179827</v>
      </c>
      <c r="C428" s="2">
        <v>-5.9999758068368401</v>
      </c>
      <c r="D428" s="2">
        <v>-3.9999744844888498</v>
      </c>
      <c r="E428" s="2">
        <v>0.35077517867732</v>
      </c>
      <c r="F428" s="2" t="s">
        <v>9</v>
      </c>
    </row>
    <row r="429" spans="1:6" ht="13" x14ac:dyDescent="0.15">
      <c r="A429" s="1">
        <v>2.7339693712154899E-32</v>
      </c>
      <c r="B429" s="2">
        <v>163862</v>
      </c>
      <c r="C429" s="2">
        <v>-6.0000473922233102</v>
      </c>
      <c r="D429" s="2">
        <v>-4.0000080217059102</v>
      </c>
      <c r="E429" s="2">
        <v>0.319633438407041</v>
      </c>
      <c r="F429" s="2" t="s">
        <v>6</v>
      </c>
    </row>
    <row r="430" spans="1:6" ht="13" x14ac:dyDescent="0.15">
      <c r="A430" s="1">
        <v>9.3579833832572803E-34</v>
      </c>
      <c r="B430" s="2">
        <v>161669</v>
      </c>
      <c r="C430" s="2">
        <v>-6.0000354854457996</v>
      </c>
      <c r="D430" s="2">
        <v>-4.0000616367300896</v>
      </c>
      <c r="E430" s="2">
        <v>0.31535571611372898</v>
      </c>
      <c r="F430" s="2" t="s">
        <v>6</v>
      </c>
    </row>
    <row r="431" spans="1:6" ht="13" x14ac:dyDescent="0.15">
      <c r="A431" s="1">
        <v>7.9858928189300098E-29</v>
      </c>
      <c r="B431" s="2">
        <v>169245.5</v>
      </c>
      <c r="C431" s="2">
        <v>-5.9999134884779997</v>
      </c>
      <c r="D431" s="2">
        <v>-4.0000065374652998</v>
      </c>
      <c r="E431" s="2">
        <v>0.33013463219000699</v>
      </c>
      <c r="F431" s="2" t="s">
        <v>6</v>
      </c>
    </row>
    <row r="432" spans="1:6" ht="13" x14ac:dyDescent="0.15">
      <c r="A432" s="1">
        <v>3.8943621801563997E-27</v>
      </c>
      <c r="B432" s="2">
        <v>171989.5</v>
      </c>
      <c r="C432" s="2">
        <v>-5.99994350373853</v>
      </c>
      <c r="D432" s="2">
        <v>-3.9999853628062101</v>
      </c>
      <c r="E432" s="2">
        <v>0.33548714927748802</v>
      </c>
      <c r="F432" s="2" t="s">
        <v>9</v>
      </c>
    </row>
    <row r="433" spans="1:6" ht="13" x14ac:dyDescent="0.15">
      <c r="A433" s="1">
        <v>1.4435624693643699E-29</v>
      </c>
      <c r="B433" s="2">
        <v>168062.5</v>
      </c>
      <c r="C433" s="2">
        <v>-6.0000136619131599</v>
      </c>
      <c r="D433" s="2">
        <v>-4.0000640633651896</v>
      </c>
      <c r="E433" s="2">
        <v>0.32782704191504602</v>
      </c>
      <c r="F433" s="2" t="s">
        <v>6</v>
      </c>
    </row>
    <row r="434" spans="1:6" ht="13" x14ac:dyDescent="0.15">
      <c r="A434" s="1">
        <v>2.4478102500628199E-29</v>
      </c>
      <c r="B434" s="2">
        <v>168430.5</v>
      </c>
      <c r="C434" s="2">
        <v>-6.0000545901139999</v>
      </c>
      <c r="D434" s="2">
        <v>-4.0000376137922604</v>
      </c>
      <c r="E434" s="2">
        <v>0.328544872195</v>
      </c>
      <c r="F434" s="2" t="s">
        <v>6</v>
      </c>
    </row>
    <row r="435" spans="1:6" ht="13" x14ac:dyDescent="0.15">
      <c r="A435" s="1">
        <v>1.38269605028769E-31</v>
      </c>
      <c r="B435" s="2">
        <v>164931</v>
      </c>
      <c r="C435" s="2">
        <v>-6.0000006994275896</v>
      </c>
      <c r="D435" s="2">
        <v>-4.0000217361297503</v>
      </c>
      <c r="E435" s="2">
        <v>0.32171865734527599</v>
      </c>
      <c r="F435" s="2" t="s">
        <v>6</v>
      </c>
    </row>
    <row r="436" spans="1:6" ht="13" x14ac:dyDescent="0.15">
      <c r="A436" s="1">
        <v>1.8868640374593999E-26</v>
      </c>
      <c r="B436" s="2">
        <v>173131.5</v>
      </c>
      <c r="C436" s="2">
        <v>-5.9999667368285001</v>
      </c>
      <c r="D436" s="2">
        <v>-3.99999990074673</v>
      </c>
      <c r="E436" s="2">
        <v>0.33771476389625799</v>
      </c>
      <c r="F436" s="2" t="s">
        <v>9</v>
      </c>
    </row>
    <row r="437" spans="1:6" ht="13" x14ac:dyDescent="0.15">
      <c r="A437" s="1">
        <v>4.5457017148716403E-31</v>
      </c>
      <c r="B437" s="2">
        <v>165721.5</v>
      </c>
      <c r="C437" s="2">
        <v>-6.0000440867722498</v>
      </c>
      <c r="D437" s="2">
        <v>-4.0000801247742803</v>
      </c>
      <c r="E437" s="2">
        <v>0.32326062700914499</v>
      </c>
      <c r="F437" s="2" t="s">
        <v>6</v>
      </c>
    </row>
    <row r="438" spans="1:6" ht="13" x14ac:dyDescent="0.15">
      <c r="A438" s="1">
        <v>4.0365157729207901E-30</v>
      </c>
      <c r="B438" s="2">
        <v>167193</v>
      </c>
      <c r="C438" s="2">
        <v>-6.0000438195727304</v>
      </c>
      <c r="D438" s="2">
        <v>-4.00001737544516</v>
      </c>
      <c r="E438" s="2">
        <v>0.326130972816079</v>
      </c>
      <c r="F438" s="2" t="s">
        <v>6</v>
      </c>
    </row>
    <row r="439" spans="1:6" ht="13" x14ac:dyDescent="0.15">
      <c r="A439" s="1">
        <v>8.5151647321698795E-25</v>
      </c>
      <c r="B439" s="2">
        <v>175956</v>
      </c>
      <c r="C439" s="2">
        <v>-5.9999686666354899</v>
      </c>
      <c r="D439" s="2">
        <v>-3.9999757031665899</v>
      </c>
      <c r="E439" s="2">
        <v>0.34322430635747903</v>
      </c>
      <c r="F439" s="2" t="s">
        <v>9</v>
      </c>
    </row>
    <row r="440" spans="1:6" ht="13" x14ac:dyDescent="0.15">
      <c r="A440" s="1">
        <v>3.0705796518591302E-31</v>
      </c>
      <c r="B440" s="2">
        <v>165460.5</v>
      </c>
      <c r="C440" s="2">
        <v>-6.0000381309487096</v>
      </c>
      <c r="D440" s="2">
        <v>-4.0000211139379998</v>
      </c>
      <c r="E440" s="2">
        <v>0.32275151368559002</v>
      </c>
      <c r="F440" s="2" t="s">
        <v>6</v>
      </c>
    </row>
    <row r="441" spans="1:6" ht="13" x14ac:dyDescent="0.15">
      <c r="A441" s="1">
        <v>6.827832892357E-31</v>
      </c>
      <c r="B441" s="2">
        <v>165991.5</v>
      </c>
      <c r="C441" s="2">
        <v>-6.0000402428739497</v>
      </c>
      <c r="D441" s="2">
        <v>-4.0000163578589198</v>
      </c>
      <c r="E441" s="2">
        <v>0.32378729596454497</v>
      </c>
      <c r="F441" s="2" t="s">
        <v>6</v>
      </c>
    </row>
    <row r="442" spans="1:6" ht="13" x14ac:dyDescent="0.15">
      <c r="A442" s="1">
        <v>3.66298278387101E-33</v>
      </c>
      <c r="B442" s="2">
        <v>162552.5</v>
      </c>
      <c r="C442" s="2">
        <v>-6.0000499730749697</v>
      </c>
      <c r="D442" s="2">
        <v>-4.0000535140586502</v>
      </c>
      <c r="E442" s="2">
        <v>0.31707909397334699</v>
      </c>
      <c r="F442" s="2" t="s">
        <v>6</v>
      </c>
    </row>
    <row r="443" spans="1:6" ht="13" x14ac:dyDescent="0.15">
      <c r="A443" s="1">
        <v>5.3247204441983099E-26</v>
      </c>
      <c r="B443" s="2">
        <v>173893.5</v>
      </c>
      <c r="C443" s="2">
        <v>-5.9999549662148404</v>
      </c>
      <c r="D443" s="2">
        <v>-3.9999860269926102</v>
      </c>
      <c r="E443" s="2">
        <v>0.33920114072594498</v>
      </c>
      <c r="F443" s="2" t="s">
        <v>9</v>
      </c>
    </row>
    <row r="444" spans="1:6" ht="13" x14ac:dyDescent="0.15">
      <c r="A444" s="1">
        <v>6.4046167218567896E-33</v>
      </c>
      <c r="B444" s="2">
        <v>162913</v>
      </c>
      <c r="C444" s="2">
        <v>-6.0000418164543303</v>
      </c>
      <c r="D444" s="2">
        <v>-4.0000088386090296</v>
      </c>
      <c r="E444" s="2">
        <v>0.31778229456009499</v>
      </c>
      <c r="F444" s="2" t="s">
        <v>6</v>
      </c>
    </row>
    <row r="445" spans="1:6" ht="13" x14ac:dyDescent="0.15">
      <c r="A445" s="1">
        <v>1.8346208239624899E-32</v>
      </c>
      <c r="B445" s="2">
        <v>163596</v>
      </c>
      <c r="C445" s="2">
        <v>-6.0000322263903598</v>
      </c>
      <c r="D445" s="2">
        <v>-4.00002276249079</v>
      </c>
      <c r="E445" s="2">
        <v>0.31911457195468301</v>
      </c>
      <c r="F445" s="2" t="s">
        <v>6</v>
      </c>
    </row>
    <row r="446" spans="1:6" ht="13" x14ac:dyDescent="0.15">
      <c r="A446" s="1">
        <v>9.7609161917035803E-26</v>
      </c>
      <c r="B446" s="2">
        <v>174338</v>
      </c>
      <c r="C446" s="2">
        <v>-5.9999417908433497</v>
      </c>
      <c r="D446" s="2">
        <v>-3.9999441548180901</v>
      </c>
      <c r="E446" s="2">
        <v>0.34006819387659598</v>
      </c>
      <c r="F446" s="2" t="s">
        <v>9</v>
      </c>
    </row>
    <row r="447" spans="1:6" ht="13" x14ac:dyDescent="0.15">
      <c r="A447" s="1">
        <v>1.07160369819751E-26</v>
      </c>
      <c r="B447" s="2">
        <v>172723</v>
      </c>
      <c r="C447" s="2">
        <v>-5.9999621650078696</v>
      </c>
      <c r="D447" s="2">
        <v>-3.9999735922802699</v>
      </c>
      <c r="E447" s="2">
        <v>0.33691793327299402</v>
      </c>
      <c r="F447" s="2" t="s">
        <v>9</v>
      </c>
    </row>
    <row r="448" spans="1:6" ht="13" x14ac:dyDescent="0.15">
      <c r="A448" s="1">
        <v>1.52550832168477E-30</v>
      </c>
      <c r="B448" s="2">
        <v>166534</v>
      </c>
      <c r="C448" s="2">
        <v>-6.0000462808820201</v>
      </c>
      <c r="D448" s="2">
        <v>-4.0000889777387298</v>
      </c>
      <c r="E448" s="2">
        <v>0.32484551043974902</v>
      </c>
      <c r="F448" s="2" t="s">
        <v>6</v>
      </c>
    </row>
    <row r="449" spans="1:6" ht="13" x14ac:dyDescent="0.15">
      <c r="A449" s="1">
        <v>1.59748827509844E-33</v>
      </c>
      <c r="B449" s="2">
        <v>162017.5</v>
      </c>
      <c r="C449" s="2">
        <v>-6.0000041643954898</v>
      </c>
      <c r="D449" s="2">
        <v>-4.0000378598899102</v>
      </c>
      <c r="E449" s="2">
        <v>0.31603550919134898</v>
      </c>
      <c r="F449" s="2" t="s">
        <v>6</v>
      </c>
    </row>
    <row r="450" spans="1:6" ht="13" x14ac:dyDescent="0.15">
      <c r="A450" s="1">
        <v>3.0873620096987099E-24</v>
      </c>
      <c r="B450" s="2">
        <v>176926</v>
      </c>
      <c r="C450" s="2">
        <v>-5.9999732725820296</v>
      </c>
      <c r="D450" s="2">
        <v>-3.9999852321467699</v>
      </c>
      <c r="E450" s="2">
        <v>0.345116413345401</v>
      </c>
      <c r="F450" s="2" t="s">
        <v>9</v>
      </c>
    </row>
    <row r="451" spans="1:6" ht="13" x14ac:dyDescent="0.15">
      <c r="A451" s="1">
        <v>2.7787515659908E-25</v>
      </c>
      <c r="B451" s="2">
        <v>175117.5</v>
      </c>
      <c r="C451" s="2">
        <v>-5.9999555190946703</v>
      </c>
      <c r="D451" s="2">
        <v>-3.9999393246772001</v>
      </c>
      <c r="E451" s="2">
        <v>0.34158870665709601</v>
      </c>
      <c r="F451" s="2" t="s">
        <v>9</v>
      </c>
    </row>
    <row r="452" spans="1:6" ht="13" x14ac:dyDescent="0.15">
      <c r="A452" s="1">
        <v>1.54862944762382E-27</v>
      </c>
      <c r="B452" s="2">
        <v>171332.5</v>
      </c>
      <c r="C452" s="2">
        <v>-5.9999390432798201</v>
      </c>
      <c r="D452" s="2">
        <v>-4.00006532308735</v>
      </c>
      <c r="E452" s="2">
        <v>0.33420558815267898</v>
      </c>
      <c r="F452" s="2" t="s">
        <v>6</v>
      </c>
    </row>
    <row r="453" spans="1:6" ht="13" x14ac:dyDescent="0.15">
      <c r="A453" s="1">
        <v>1.70223133663045E-27</v>
      </c>
      <c r="B453" s="2">
        <v>171403</v>
      </c>
      <c r="C453" s="2">
        <v>-5.9999731083778203</v>
      </c>
      <c r="D453" s="2">
        <v>-4.0000590088641204</v>
      </c>
      <c r="E453" s="2">
        <v>0.334343107268812</v>
      </c>
      <c r="F453" s="2" t="s">
        <v>6</v>
      </c>
    </row>
    <row r="454" spans="1:6" ht="13" x14ac:dyDescent="0.15">
      <c r="A454" s="1">
        <v>1.02774510455534E-32</v>
      </c>
      <c r="B454" s="2">
        <v>163221.5</v>
      </c>
      <c r="C454" s="2">
        <v>-6.0000202822732502</v>
      </c>
      <c r="D454" s="2">
        <v>-4.0000105943478204</v>
      </c>
      <c r="E454" s="2">
        <v>0.31838406260728402</v>
      </c>
      <c r="F454" s="2" t="s">
        <v>6</v>
      </c>
    </row>
    <row r="455" spans="1:6" ht="13" x14ac:dyDescent="0.15">
      <c r="A455" s="1">
        <v>9.891978836750649E-38</v>
      </c>
      <c r="B455" s="2">
        <v>155982.5</v>
      </c>
      <c r="C455" s="2">
        <v>-6.9999959935197698</v>
      </c>
      <c r="D455" s="2">
        <v>-4.9999201500132298</v>
      </c>
      <c r="E455" s="2">
        <v>0.30426348272525799</v>
      </c>
      <c r="F455" s="2" t="s">
        <v>6</v>
      </c>
    </row>
    <row r="456" spans="1:6" ht="13" x14ac:dyDescent="0.15">
      <c r="A456" s="1">
        <v>1.0567903906955299E-27</v>
      </c>
      <c r="B456" s="2">
        <v>171061.5</v>
      </c>
      <c r="C456" s="2">
        <v>-5.9999573975426497</v>
      </c>
      <c r="D456" s="2">
        <v>-4.0000276292964703</v>
      </c>
      <c r="E456" s="2">
        <v>0.33367696857151802</v>
      </c>
      <c r="F456" s="2" t="s">
        <v>6</v>
      </c>
    </row>
    <row r="457" spans="1:6" ht="13" x14ac:dyDescent="0.15">
      <c r="A457" s="1">
        <v>1.97735165145846E-26</v>
      </c>
      <c r="B457" s="2">
        <v>173171.5</v>
      </c>
      <c r="C457" s="2">
        <v>-5.9999733300085802</v>
      </c>
      <c r="D457" s="2">
        <v>-3.99997853953812</v>
      </c>
      <c r="E457" s="2">
        <v>0.33779278892668801</v>
      </c>
      <c r="F457" s="2" t="s">
        <v>9</v>
      </c>
    </row>
    <row r="458" spans="1:6" ht="13" x14ac:dyDescent="0.15">
      <c r="A458" s="1">
        <v>3.0132250492306398E-27</v>
      </c>
      <c r="B458" s="2">
        <v>171807</v>
      </c>
      <c r="C458" s="2">
        <v>-5.9999817413334204</v>
      </c>
      <c r="D458" s="2">
        <v>-4.0000231329097602</v>
      </c>
      <c r="E458" s="2">
        <v>0.33513116007615201</v>
      </c>
      <c r="F458" s="2" t="s">
        <v>9</v>
      </c>
    </row>
    <row r="459" spans="1:6" ht="13" x14ac:dyDescent="0.15">
      <c r="A459" s="1">
        <v>7.4351303847658904E-29</v>
      </c>
      <c r="B459" s="2">
        <v>169197.5</v>
      </c>
      <c r="C459" s="2">
        <v>-6.0000490339732098</v>
      </c>
      <c r="D459" s="2">
        <v>-4.0000526370485598</v>
      </c>
      <c r="E459" s="2">
        <v>0.33004100215349103</v>
      </c>
      <c r="F459" s="2" t="s">
        <v>6</v>
      </c>
    </row>
    <row r="460" spans="1:6" ht="13" x14ac:dyDescent="0.15">
      <c r="A460" s="1">
        <v>8.7648336270032702E-29</v>
      </c>
      <c r="B460" s="2">
        <v>169314</v>
      </c>
      <c r="C460" s="2">
        <v>-6.00001975275182</v>
      </c>
      <c r="D460" s="2">
        <v>-4.0000159484593896</v>
      </c>
      <c r="E460" s="2">
        <v>0.33026825005461802</v>
      </c>
      <c r="F460" s="2" t="s">
        <v>6</v>
      </c>
    </row>
    <row r="461" spans="1:6" ht="13" x14ac:dyDescent="0.15">
      <c r="A461" s="1">
        <v>1.61512339600749E-34</v>
      </c>
      <c r="B461" s="2">
        <v>160553.5</v>
      </c>
      <c r="C461" s="2">
        <v>-6.00001197437863</v>
      </c>
      <c r="D461" s="2">
        <v>-4.9999817407184599</v>
      </c>
      <c r="E461" s="2">
        <v>0.31317979307761901</v>
      </c>
      <c r="F461" s="2" t="s">
        <v>6</v>
      </c>
    </row>
    <row r="462" spans="1:6" ht="13" x14ac:dyDescent="0.15">
      <c r="A462" s="1">
        <v>2.76881724304478E-33</v>
      </c>
      <c r="B462" s="2">
        <v>162369</v>
      </c>
      <c r="C462" s="2">
        <v>-6.0000466921945899</v>
      </c>
      <c r="D462" s="2">
        <v>-4.0000639144327303</v>
      </c>
      <c r="E462" s="2">
        <v>0.31672115414625002</v>
      </c>
      <c r="F462" s="2" t="s">
        <v>6</v>
      </c>
    </row>
    <row r="463" spans="1:6" ht="13" x14ac:dyDescent="0.15">
      <c r="A463" s="1">
        <v>2.3798530660394299E-34</v>
      </c>
      <c r="B463" s="2">
        <v>160800.5</v>
      </c>
      <c r="C463" s="2">
        <v>-6.0000448841883101</v>
      </c>
      <c r="D463" s="2">
        <v>-4.9999205534393401</v>
      </c>
      <c r="E463" s="2">
        <v>0.31366159764052298</v>
      </c>
      <c r="F463" s="2" t="s">
        <v>6</v>
      </c>
    </row>
    <row r="464" spans="1:6" ht="13" x14ac:dyDescent="0.15">
      <c r="A464" s="1">
        <v>1.7680359304609599E-30</v>
      </c>
      <c r="B464" s="2">
        <v>166634</v>
      </c>
      <c r="C464" s="2">
        <v>-6.0000180771372396</v>
      </c>
      <c r="D464" s="2">
        <v>-4.0000562330192597</v>
      </c>
      <c r="E464" s="2">
        <v>0.32504057301582301</v>
      </c>
      <c r="F464" s="2" t="s">
        <v>6</v>
      </c>
    </row>
    <row r="465" spans="1:6" ht="13" x14ac:dyDescent="0.15">
      <c r="A465" s="1">
        <v>8.0425471906351097E-31</v>
      </c>
      <c r="B465" s="2">
        <v>166104</v>
      </c>
      <c r="C465" s="2">
        <v>-6.0000753633683903</v>
      </c>
      <c r="D465" s="2">
        <v>-4.0000164374885498</v>
      </c>
      <c r="E465" s="2">
        <v>0.32400674136262902</v>
      </c>
      <c r="F465" s="2" t="s">
        <v>6</v>
      </c>
    </row>
    <row r="466" spans="1:6" ht="13" x14ac:dyDescent="0.15">
      <c r="A466" s="1">
        <v>1.31171859230482E-26</v>
      </c>
      <c r="B466" s="2">
        <v>172871.5</v>
      </c>
      <c r="C466" s="2">
        <v>-5.99999775683452</v>
      </c>
      <c r="D466" s="2">
        <v>-3.9999412651230499</v>
      </c>
      <c r="E466" s="2">
        <v>0.33720760119846399</v>
      </c>
      <c r="F466" s="2" t="s">
        <v>9</v>
      </c>
    </row>
    <row r="467" spans="1:6" ht="13" x14ac:dyDescent="0.15">
      <c r="A467" s="1">
        <v>7.9908196591074094E-31</v>
      </c>
      <c r="B467" s="2">
        <v>166101.5</v>
      </c>
      <c r="C467" s="2">
        <v>-6.0000125812571401</v>
      </c>
      <c r="D467" s="2">
        <v>-4.0000625978900297</v>
      </c>
      <c r="E467" s="2">
        <v>0.32400186479822701</v>
      </c>
      <c r="F467" s="2" t="s">
        <v>6</v>
      </c>
    </row>
    <row r="468" spans="1:6" ht="13" x14ac:dyDescent="0.15">
      <c r="A468" s="1">
        <v>8.1506026422658906E-31</v>
      </c>
      <c r="B468" s="2">
        <v>166113.5</v>
      </c>
      <c r="C468" s="2">
        <v>-6.0000857668830596</v>
      </c>
      <c r="D468" s="2">
        <v>-4.0000213979169796</v>
      </c>
      <c r="E468" s="2">
        <v>0.324025272307356</v>
      </c>
      <c r="F468" s="2" t="s">
        <v>6</v>
      </c>
    </row>
    <row r="469" spans="1:6" ht="13" x14ac:dyDescent="0.15">
      <c r="A469" s="1">
        <v>4.5625854787528498E-28</v>
      </c>
      <c r="B469" s="2">
        <v>170469</v>
      </c>
      <c r="C469" s="2">
        <v>-5.9999892429896304</v>
      </c>
      <c r="D469" s="2">
        <v>-4.0000425621336397</v>
      </c>
      <c r="E469" s="2">
        <v>0.33252122280827701</v>
      </c>
      <c r="F469" s="2" t="s">
        <v>6</v>
      </c>
    </row>
    <row r="470" spans="1:6" ht="13" x14ac:dyDescent="0.15">
      <c r="A470" s="1">
        <v>1.15073775666911E-24</v>
      </c>
      <c r="B470" s="2">
        <v>176180</v>
      </c>
      <c r="C470" s="2">
        <v>-5.9999268121948797</v>
      </c>
      <c r="D470" s="2">
        <v>-3.99990648312252</v>
      </c>
      <c r="E470" s="2">
        <v>0.34366124652788599</v>
      </c>
      <c r="F470" s="2" t="s">
        <v>9</v>
      </c>
    </row>
    <row r="471" spans="1:6" ht="13" x14ac:dyDescent="0.15">
      <c r="A471" s="1">
        <v>3.95747016145739E-26</v>
      </c>
      <c r="B471" s="2">
        <v>173673</v>
      </c>
      <c r="C471" s="2">
        <v>-5.9999836962855504</v>
      </c>
      <c r="D471" s="2">
        <v>-3.9999856113067098</v>
      </c>
      <c r="E471" s="2">
        <v>0.338771027745701</v>
      </c>
      <c r="F471" s="2" t="s">
        <v>9</v>
      </c>
    </row>
    <row r="472" spans="1:6" ht="13" x14ac:dyDescent="0.15">
      <c r="A472" s="1">
        <v>1.1470317325574701E-29</v>
      </c>
      <c r="B472" s="2">
        <v>167905.5</v>
      </c>
      <c r="C472" s="2">
        <v>-6.0000047089900601</v>
      </c>
      <c r="D472" s="2">
        <v>-4.0000540483506999</v>
      </c>
      <c r="E472" s="2">
        <v>0.32752079367060999</v>
      </c>
      <c r="F472" s="2" t="s">
        <v>6</v>
      </c>
    </row>
    <row r="473" spans="1:6" ht="13" x14ac:dyDescent="0.15">
      <c r="A473" s="1">
        <v>5.47976570918821E-25</v>
      </c>
      <c r="B473" s="2">
        <v>175623</v>
      </c>
      <c r="C473" s="2">
        <v>-5.9999505643432203</v>
      </c>
      <c r="D473" s="2">
        <v>-3.9999475555338102</v>
      </c>
      <c r="E473" s="2">
        <v>0.34257474797915199</v>
      </c>
      <c r="F473" s="2" t="s">
        <v>9</v>
      </c>
    </row>
    <row r="474" spans="1:6" ht="13" x14ac:dyDescent="0.15">
      <c r="A474" s="1">
        <v>9.7698738527134003E-31</v>
      </c>
      <c r="B474" s="2">
        <v>166231</v>
      </c>
      <c r="C474" s="2">
        <v>-6.00005524373673</v>
      </c>
      <c r="D474" s="2">
        <v>-4.0000186311966202</v>
      </c>
      <c r="E474" s="2">
        <v>0.32425447083424402</v>
      </c>
      <c r="F474" s="2" t="s">
        <v>6</v>
      </c>
    </row>
    <row r="475" spans="1:6" ht="13" x14ac:dyDescent="0.15">
      <c r="A475" s="1">
        <v>5.2619520595072195E-29</v>
      </c>
      <c r="B475" s="2">
        <v>168959.5</v>
      </c>
      <c r="C475" s="2">
        <v>-6.0000762873815798</v>
      </c>
      <c r="D475" s="2">
        <v>-4.0000094432858901</v>
      </c>
      <c r="E475" s="2">
        <v>0.32957675322243402</v>
      </c>
      <c r="F475" s="2" t="s">
        <v>6</v>
      </c>
    </row>
    <row r="476" spans="1:6" ht="13" x14ac:dyDescent="0.15">
      <c r="A476" s="1">
        <v>1.9123261807163601E-26</v>
      </c>
      <c r="B476" s="2">
        <v>173142.5</v>
      </c>
      <c r="C476" s="2">
        <v>-5.99999649226638</v>
      </c>
      <c r="D476" s="2">
        <v>-3.9999990894587301</v>
      </c>
      <c r="E476" s="2">
        <v>0.33773622077962601</v>
      </c>
      <c r="F476" s="2" t="s">
        <v>9</v>
      </c>
    </row>
    <row r="477" spans="1:6" ht="13" x14ac:dyDescent="0.15">
      <c r="A477" s="1">
        <v>2.2182606791342499E-34</v>
      </c>
      <c r="B477" s="2">
        <v>160754.5</v>
      </c>
      <c r="C477" s="2">
        <v>-6.0000499234103497</v>
      </c>
      <c r="D477" s="2">
        <v>-4.99995060633122</v>
      </c>
      <c r="E477" s="2">
        <v>0.31357186885552901</v>
      </c>
      <c r="F477" s="2" t="s">
        <v>6</v>
      </c>
    </row>
    <row r="478" spans="1:6" ht="13" x14ac:dyDescent="0.15">
      <c r="A478" s="1">
        <v>3.58939830837116E-29</v>
      </c>
      <c r="B478" s="2">
        <v>168693.5</v>
      </c>
      <c r="C478" s="2">
        <v>-6.0000237890008803</v>
      </c>
      <c r="D478" s="2">
        <v>-4.0000317213703802</v>
      </c>
      <c r="E478" s="2">
        <v>0.32905788677007602</v>
      </c>
      <c r="F478" s="2" t="s">
        <v>6</v>
      </c>
    </row>
    <row r="479" spans="1:6" ht="13" x14ac:dyDescent="0.15">
      <c r="A479" s="1">
        <v>1.76532935621817E-31</v>
      </c>
      <c r="B479" s="2">
        <v>165093.5</v>
      </c>
      <c r="C479" s="2">
        <v>-6.00000250143502</v>
      </c>
      <c r="D479" s="2">
        <v>-4.0000050586229197</v>
      </c>
      <c r="E479" s="2">
        <v>0.32203563403139701</v>
      </c>
      <c r="F479" s="2" t="s">
        <v>6</v>
      </c>
    </row>
    <row r="480" spans="1:6" ht="13" x14ac:dyDescent="0.15">
      <c r="A480" s="1">
        <v>1.5307776019785E-28</v>
      </c>
      <c r="B480" s="2">
        <v>169700</v>
      </c>
      <c r="C480" s="2">
        <v>-5.9999976453891097</v>
      </c>
      <c r="D480" s="2">
        <v>-4.0000195986560998</v>
      </c>
      <c r="E480" s="2">
        <v>0.33102119159826499</v>
      </c>
      <c r="F480" s="2" t="s">
        <v>6</v>
      </c>
    </row>
    <row r="481" spans="1:6" ht="13" x14ac:dyDescent="0.15">
      <c r="A481" s="1">
        <v>3.2016094235335797E-33</v>
      </c>
      <c r="B481" s="2">
        <v>162464.5</v>
      </c>
      <c r="C481" s="2">
        <v>-6.0000226743616896</v>
      </c>
      <c r="D481" s="2">
        <v>-4.0000737239455004</v>
      </c>
      <c r="E481" s="2">
        <v>0.316907438906401</v>
      </c>
      <c r="F481" s="2" t="s">
        <v>6</v>
      </c>
    </row>
    <row r="482" spans="1:6" ht="13" x14ac:dyDescent="0.15">
      <c r="A482" s="1">
        <v>1.43358035229103E-31</v>
      </c>
      <c r="B482" s="2">
        <v>164957.5</v>
      </c>
      <c r="C482" s="2">
        <v>-6.0000331048596998</v>
      </c>
      <c r="D482" s="2">
        <v>-4.0000476661620104</v>
      </c>
      <c r="E482" s="2">
        <v>0.32177034892793599</v>
      </c>
      <c r="F482" s="2" t="s">
        <v>6</v>
      </c>
    </row>
    <row r="483" spans="1:6" ht="13" x14ac:dyDescent="0.15">
      <c r="A483" s="1">
        <v>4.7422547352908702E-32</v>
      </c>
      <c r="B483" s="2">
        <v>164222.5</v>
      </c>
      <c r="C483" s="2">
        <v>-6.0000420803915304</v>
      </c>
      <c r="D483" s="2">
        <v>-4.0000151206824102</v>
      </c>
      <c r="E483" s="2">
        <v>0.320336638993789</v>
      </c>
      <c r="F483" s="2" t="s">
        <v>6</v>
      </c>
    </row>
    <row r="484" spans="1:6" ht="13" x14ac:dyDescent="0.15">
      <c r="A484" s="1">
        <v>1.83309467980575E-28</v>
      </c>
      <c r="B484" s="2">
        <v>169826</v>
      </c>
      <c r="C484" s="2">
        <v>-5.9999079183828501</v>
      </c>
      <c r="D484" s="2">
        <v>-4.0000115393430598</v>
      </c>
      <c r="E484" s="2">
        <v>0.33126697044411801</v>
      </c>
      <c r="F484" s="2" t="s">
        <v>6</v>
      </c>
    </row>
    <row r="485" spans="1:6" ht="13" x14ac:dyDescent="0.15">
      <c r="A485" s="1">
        <v>9.0751412382156207E-31</v>
      </c>
      <c r="B485" s="2">
        <v>166185.5</v>
      </c>
      <c r="C485" s="2">
        <v>-6.00002731955367</v>
      </c>
      <c r="D485" s="2">
        <v>-4.0000634625558602</v>
      </c>
      <c r="E485" s="2">
        <v>0.32416571736213001</v>
      </c>
      <c r="F485" s="2" t="s">
        <v>6</v>
      </c>
    </row>
    <row r="486" spans="1:6" ht="13" x14ac:dyDescent="0.15">
      <c r="A486" s="1">
        <v>3.5375324373317401E-25</v>
      </c>
      <c r="B486" s="2">
        <v>175298.5</v>
      </c>
      <c r="C486" s="2">
        <v>-5.9999873260929499</v>
      </c>
      <c r="D486" s="2">
        <v>-3.9999650430812501</v>
      </c>
      <c r="E486" s="2">
        <v>0.34194176991978997</v>
      </c>
      <c r="F486" s="2" t="s">
        <v>9</v>
      </c>
    </row>
    <row r="487" spans="1:6" ht="13" x14ac:dyDescent="0.15">
      <c r="A487" s="1">
        <v>3.0395924981377199E-25</v>
      </c>
      <c r="B487" s="2">
        <v>175183.5</v>
      </c>
      <c r="C487" s="2">
        <v>-5.9999310837338902</v>
      </c>
      <c r="D487" s="2">
        <v>-3.9999491373818001</v>
      </c>
      <c r="E487" s="2">
        <v>0.34171744795730502</v>
      </c>
      <c r="F487" s="2" t="s">
        <v>9</v>
      </c>
    </row>
    <row r="488" spans="1:6" ht="13" x14ac:dyDescent="0.15">
      <c r="A488" s="1">
        <v>8.9563416931440602E-32</v>
      </c>
      <c r="B488" s="2">
        <v>164645.5</v>
      </c>
      <c r="C488" s="2">
        <v>-6.0000818025945701</v>
      </c>
      <c r="D488" s="2">
        <v>-4.0000117004176099</v>
      </c>
      <c r="E488" s="2">
        <v>0.32116175369058397</v>
      </c>
      <c r="F488" s="2" t="s">
        <v>6</v>
      </c>
    </row>
    <row r="489" spans="1:6" ht="13" x14ac:dyDescent="0.15">
      <c r="A489" s="1">
        <v>7.4664279790251204E-33</v>
      </c>
      <c r="B489" s="2">
        <v>163013.5</v>
      </c>
      <c r="C489" s="2">
        <v>-6.0000005403496699</v>
      </c>
      <c r="D489" s="2">
        <v>-4.0000578285391999</v>
      </c>
      <c r="E489" s="2">
        <v>0.31797833244904999</v>
      </c>
      <c r="F489" s="2" t="s">
        <v>6</v>
      </c>
    </row>
    <row r="490" spans="1:6" ht="13" x14ac:dyDescent="0.15">
      <c r="A490" s="1">
        <v>1.42178186744644E-29</v>
      </c>
      <c r="B490" s="2">
        <v>168055.5</v>
      </c>
      <c r="C490" s="2">
        <v>-6.0000667658858102</v>
      </c>
      <c r="D490" s="2">
        <v>-4.0000635605760904</v>
      </c>
      <c r="E490" s="2">
        <v>0.327813387534721</v>
      </c>
      <c r="F490" s="2" t="s">
        <v>6</v>
      </c>
    </row>
    <row r="491" spans="1:6" ht="13" x14ac:dyDescent="0.15">
      <c r="A491" s="1">
        <v>6.4207216094419007E-30</v>
      </c>
      <c r="B491" s="2">
        <v>167509.5</v>
      </c>
      <c r="C491" s="2">
        <v>-6.0000051126621896</v>
      </c>
      <c r="D491" s="2">
        <v>-4.0000502636055897</v>
      </c>
      <c r="E491" s="2">
        <v>0.32674834586935497</v>
      </c>
      <c r="F491" s="2" t="s">
        <v>6</v>
      </c>
    </row>
    <row r="492" spans="1:6" ht="13" x14ac:dyDescent="0.15">
      <c r="A492" s="1">
        <v>7.8715788604333305E-30</v>
      </c>
      <c r="B492" s="2">
        <v>167645.5</v>
      </c>
      <c r="C492" s="2">
        <v>-6.0000097464138804</v>
      </c>
      <c r="D492" s="2">
        <v>-4.0000403765403103</v>
      </c>
      <c r="E492" s="2">
        <v>0.32701363097281599</v>
      </c>
      <c r="F492" s="2" t="s">
        <v>6</v>
      </c>
    </row>
    <row r="493" spans="1:6" ht="13" x14ac:dyDescent="0.15">
      <c r="A493" s="1">
        <v>1.43018947082215E-28</v>
      </c>
      <c r="B493" s="2">
        <v>169654</v>
      </c>
      <c r="C493" s="2">
        <v>-6.0000114107729399</v>
      </c>
      <c r="D493" s="2">
        <v>-4.0000120893251996</v>
      </c>
      <c r="E493" s="2">
        <v>0.33093146281327102</v>
      </c>
      <c r="F493" s="2" t="s">
        <v>6</v>
      </c>
    </row>
    <row r="494" spans="1:6" ht="13" x14ac:dyDescent="0.15">
      <c r="A494" s="1">
        <v>4.0306445833580201E-28</v>
      </c>
      <c r="B494" s="2">
        <v>170382</v>
      </c>
      <c r="C494" s="2">
        <v>-5.9999698675454702</v>
      </c>
      <c r="D494" s="2">
        <v>-4.0000140158071602</v>
      </c>
      <c r="E494" s="2">
        <v>0.33235151836709198</v>
      </c>
      <c r="F494" s="2" t="s">
        <v>6</v>
      </c>
    </row>
    <row r="495" spans="1:6" ht="13" x14ac:dyDescent="0.15">
      <c r="A495" s="1">
        <v>1.9074271874470301E-32</v>
      </c>
      <c r="B495" s="2">
        <v>163623.5</v>
      </c>
      <c r="C495" s="2">
        <v>-6.0000023834186802</v>
      </c>
      <c r="D495" s="2">
        <v>-4.0000337346314199</v>
      </c>
      <c r="E495" s="2">
        <v>0.31916821416310398</v>
      </c>
      <c r="F495" s="2" t="s">
        <v>6</v>
      </c>
    </row>
    <row r="496" spans="1:6" ht="13" x14ac:dyDescent="0.15">
      <c r="A496" s="1">
        <v>1.9324975847460199E-28</v>
      </c>
      <c r="B496" s="2">
        <v>169861</v>
      </c>
      <c r="C496" s="2">
        <v>-5.9999616979786898</v>
      </c>
      <c r="D496" s="2">
        <v>-4.00001216833728</v>
      </c>
      <c r="E496" s="2">
        <v>0.33133524234574502</v>
      </c>
      <c r="F496" s="2" t="s">
        <v>6</v>
      </c>
    </row>
    <row r="497" spans="1:6" ht="13" x14ac:dyDescent="0.15">
      <c r="A497" s="1">
        <v>4.74928384352194E-33</v>
      </c>
      <c r="B497" s="2">
        <v>162716</v>
      </c>
      <c r="C497" s="2">
        <v>-6.0000449021748699</v>
      </c>
      <c r="D497" s="2">
        <v>-4.0000082702110697</v>
      </c>
      <c r="E497" s="2">
        <v>0.31739802128522798</v>
      </c>
      <c r="F497" s="2" t="s">
        <v>6</v>
      </c>
    </row>
    <row r="498" spans="1:6" ht="13" x14ac:dyDescent="0.15">
      <c r="A498" s="1">
        <v>2.9989457904889299E-33</v>
      </c>
      <c r="B498" s="2">
        <v>162424</v>
      </c>
      <c r="C498" s="2">
        <v>-6.0000404197941704</v>
      </c>
      <c r="D498" s="2">
        <v>-4.0000269409980103</v>
      </c>
      <c r="E498" s="2">
        <v>0.31682843856309101</v>
      </c>
      <c r="F498" s="2" t="s">
        <v>6</v>
      </c>
    </row>
    <row r="499" spans="1:6" ht="13" x14ac:dyDescent="0.15">
      <c r="A499" s="1">
        <v>1.9127824853559501E-31</v>
      </c>
      <c r="B499" s="2">
        <v>165147.5</v>
      </c>
      <c r="C499" s="2">
        <v>-6.0000124032485296</v>
      </c>
      <c r="D499" s="2">
        <v>-4.0000469279290201</v>
      </c>
      <c r="E499" s="2">
        <v>0.32214096782247698</v>
      </c>
      <c r="F499" s="2" t="s">
        <v>6</v>
      </c>
    </row>
    <row r="500" spans="1:6" ht="13" x14ac:dyDescent="0.15">
      <c r="A500" s="1">
        <v>6.1550165860484894E-20</v>
      </c>
      <c r="B500" s="2">
        <v>184862</v>
      </c>
      <c r="C500" s="2">
        <v>-5.0000213187349498</v>
      </c>
      <c r="D500" s="2">
        <v>-3.0000306918478401</v>
      </c>
      <c r="E500" s="2">
        <v>0.36059657938266598</v>
      </c>
      <c r="F500" s="2" t="s">
        <v>9</v>
      </c>
    </row>
    <row r="501" spans="1:6" ht="13" x14ac:dyDescent="0.15">
      <c r="A501" s="1">
        <v>8.8320107479164101E-45</v>
      </c>
      <c r="B501" s="2">
        <v>146606</v>
      </c>
      <c r="C501" s="2">
        <v>-7.0000682140249699</v>
      </c>
      <c r="D501" s="2">
        <v>-5.0000126865059302</v>
      </c>
      <c r="E501" s="2">
        <v>0.285973440279642</v>
      </c>
      <c r="F501" s="2" t="s">
        <v>6</v>
      </c>
    </row>
    <row r="502" spans="1:6" ht="13" x14ac:dyDescent="0.15">
      <c r="A502" s="1">
        <v>1.48430052245023E-29</v>
      </c>
      <c r="B502" s="2">
        <v>168087</v>
      </c>
      <c r="C502" s="2">
        <v>-6.00009500674867</v>
      </c>
      <c r="D502" s="2">
        <v>-4.00003770617512</v>
      </c>
      <c r="E502" s="2">
        <v>0.32787483224618502</v>
      </c>
      <c r="F502" s="2" t="s">
        <v>6</v>
      </c>
    </row>
    <row r="503" spans="1:6" ht="13" x14ac:dyDescent="0.15">
      <c r="A503" s="1">
        <v>1.5736755768067101E-29</v>
      </c>
      <c r="B503" s="2">
        <v>168124.5</v>
      </c>
      <c r="C503" s="2">
        <v>-6.0000508427495198</v>
      </c>
      <c r="D503" s="2">
        <v>-4.0000847137299802</v>
      </c>
      <c r="E503" s="2">
        <v>0.32794798071221198</v>
      </c>
      <c r="F503" s="2" t="s">
        <v>6</v>
      </c>
    </row>
    <row r="504" spans="1:6" ht="13" x14ac:dyDescent="0.15">
      <c r="A504" s="1">
        <v>1.68231282602092E-28</v>
      </c>
      <c r="B504" s="2">
        <v>169764.5</v>
      </c>
      <c r="C504" s="2">
        <v>-5.9999671086874802</v>
      </c>
      <c r="D504" s="2">
        <v>-4.00001980727468</v>
      </c>
      <c r="E504" s="2">
        <v>0.33114700695983301</v>
      </c>
      <c r="F504" s="2" t="s">
        <v>6</v>
      </c>
    </row>
    <row r="505" spans="1:6" ht="13" x14ac:dyDescent="0.15">
      <c r="A505" s="1">
        <v>2.75911354054395E-28</v>
      </c>
      <c r="B505" s="2">
        <v>170117.5</v>
      </c>
      <c r="C505" s="2">
        <v>-6.0000339738443902</v>
      </c>
      <c r="D505" s="2">
        <v>-4.0000296293169999</v>
      </c>
      <c r="E505" s="2">
        <v>0.33183557785337497</v>
      </c>
      <c r="F505" s="2" t="s">
        <v>6</v>
      </c>
    </row>
    <row r="506" spans="1:6" ht="13" x14ac:dyDescent="0.15">
      <c r="A506" s="1">
        <v>8.6103360955297202E-28</v>
      </c>
      <c r="B506" s="2">
        <v>170915.5</v>
      </c>
      <c r="C506" s="2">
        <v>-5.9999472052673397</v>
      </c>
      <c r="D506" s="2">
        <v>-4.0000169885419696</v>
      </c>
      <c r="E506" s="2">
        <v>0.333392177210449</v>
      </c>
      <c r="F506" s="2" t="s">
        <v>6</v>
      </c>
    </row>
    <row r="507" spans="1:6" ht="13" x14ac:dyDescent="0.15">
      <c r="A507" s="1">
        <v>9.6821581893259598E-29</v>
      </c>
      <c r="B507" s="2">
        <v>169378.5</v>
      </c>
      <c r="C507" s="2">
        <v>-6.0000026568704801</v>
      </c>
      <c r="D507" s="2">
        <v>-4.0000281032777103</v>
      </c>
      <c r="E507" s="2">
        <v>0.33039406541618499</v>
      </c>
      <c r="F507" s="2" t="s">
        <v>6</v>
      </c>
    </row>
    <row r="508" spans="1:6" ht="13" x14ac:dyDescent="0.15">
      <c r="A508" s="1">
        <v>4.0863268200975102E-25</v>
      </c>
      <c r="B508" s="2">
        <v>175401.5</v>
      </c>
      <c r="C508" s="2">
        <v>-5.9999584097693104</v>
      </c>
      <c r="D508" s="2">
        <v>-3.9999684573695098</v>
      </c>
      <c r="E508" s="2">
        <v>0.34214268437314699</v>
      </c>
      <c r="F508" s="2" t="s">
        <v>9</v>
      </c>
    </row>
    <row r="509" spans="1:6" ht="13" x14ac:dyDescent="0.15">
      <c r="A509" s="1">
        <v>6.3304719598186398E-32</v>
      </c>
      <c r="B509" s="2">
        <v>164410.5</v>
      </c>
      <c r="C509" s="2">
        <v>-6.00000762173668</v>
      </c>
      <c r="D509" s="2">
        <v>-4.0000309655556299</v>
      </c>
      <c r="E509" s="2">
        <v>0.32070335663680899</v>
      </c>
      <c r="F509" s="2" t="s">
        <v>6</v>
      </c>
    </row>
    <row r="510" spans="1:6" ht="13" x14ac:dyDescent="0.15">
      <c r="A510" s="1">
        <v>2.4653937679062297E-41</v>
      </c>
      <c r="B510" s="2">
        <v>151084.5</v>
      </c>
      <c r="C510" s="2">
        <v>-6.9999609508836604</v>
      </c>
      <c r="D510" s="2">
        <v>-4.9999751071618999</v>
      </c>
      <c r="E510" s="2">
        <v>0.294709317749134</v>
      </c>
      <c r="F510" s="2" t="s">
        <v>6</v>
      </c>
    </row>
    <row r="511" spans="1:6" ht="13" x14ac:dyDescent="0.15">
      <c r="A511" s="1">
        <v>1.09474137783519E-27</v>
      </c>
      <c r="B511" s="2">
        <v>171086</v>
      </c>
      <c r="C511" s="2">
        <v>-5.9999274123821396</v>
      </c>
      <c r="D511" s="2">
        <v>-4.0000217610341204</v>
      </c>
      <c r="E511" s="2">
        <v>0.33372475890265602</v>
      </c>
      <c r="F511" s="2" t="s">
        <v>6</v>
      </c>
    </row>
    <row r="512" spans="1:6" ht="13" x14ac:dyDescent="0.15">
      <c r="A512" s="1">
        <v>1.1050530950352599E-33</v>
      </c>
      <c r="B512" s="2">
        <v>161779</v>
      </c>
      <c r="C512" s="2">
        <v>-6.0000758106905998</v>
      </c>
      <c r="D512" s="2">
        <v>-4.0000062614998999</v>
      </c>
      <c r="E512" s="2">
        <v>0.31557028494741102</v>
      </c>
      <c r="F512" s="2" t="s">
        <v>6</v>
      </c>
    </row>
    <row r="513" spans="1:6" ht="13" x14ac:dyDescent="0.15">
      <c r="A513" s="1">
        <v>2.4429117552832201E-29</v>
      </c>
      <c r="B513" s="2">
        <v>168425.5</v>
      </c>
      <c r="C513" s="2">
        <v>-6.0000712479038798</v>
      </c>
      <c r="D513" s="2">
        <v>-4.0000400027831304</v>
      </c>
      <c r="E513" s="2">
        <v>0.32853511906619598</v>
      </c>
      <c r="F513" s="2" t="s">
        <v>6</v>
      </c>
    </row>
    <row r="514" spans="1:6" ht="13" x14ac:dyDescent="0.15">
      <c r="A514" s="1">
        <v>2.4120532709850801E-27</v>
      </c>
      <c r="B514" s="2">
        <v>171647.5</v>
      </c>
      <c r="C514" s="2">
        <v>-5.9999905893814702</v>
      </c>
      <c r="D514" s="2">
        <v>-3.9999887727685701</v>
      </c>
      <c r="E514" s="2">
        <v>0.33482003526731402</v>
      </c>
      <c r="F514" s="2" t="s">
        <v>6</v>
      </c>
    </row>
    <row r="515" spans="1:6" ht="13" x14ac:dyDescent="0.15">
      <c r="A515" s="1">
        <v>2.88296332771533E-32</v>
      </c>
      <c r="B515" s="2">
        <v>163892</v>
      </c>
      <c r="C515" s="2">
        <v>-6.0000321368876604</v>
      </c>
      <c r="D515" s="2">
        <v>-4.0000470103755097</v>
      </c>
      <c r="E515" s="2">
        <v>0.31969195717986298</v>
      </c>
      <c r="F515" s="2" t="s">
        <v>6</v>
      </c>
    </row>
    <row r="516" spans="1:6" ht="13" x14ac:dyDescent="0.15">
      <c r="A516" s="1">
        <v>9.4866180988969605E-23</v>
      </c>
      <c r="B516" s="2">
        <v>179581.5</v>
      </c>
      <c r="C516" s="2">
        <v>-5.0000491407104501</v>
      </c>
      <c r="D516" s="2">
        <v>-3.9999916124798802</v>
      </c>
      <c r="E516" s="2">
        <v>0.35029630005305701</v>
      </c>
      <c r="F516" s="2" t="s">
        <v>9</v>
      </c>
    </row>
    <row r="517" spans="1:6" ht="13" x14ac:dyDescent="0.15">
      <c r="A517" s="1">
        <v>2.64699839462202E-27</v>
      </c>
      <c r="B517" s="2">
        <v>171713.5</v>
      </c>
      <c r="C517" s="2">
        <v>-5.9999467728011204</v>
      </c>
      <c r="D517" s="2">
        <v>-3.9999979450485199</v>
      </c>
      <c r="E517" s="2">
        <v>0.33494877656752298</v>
      </c>
      <c r="F517" s="2" t="s">
        <v>6</v>
      </c>
    </row>
    <row r="518" spans="1:6" ht="13" x14ac:dyDescent="0.15">
      <c r="A518" s="1">
        <v>1.31621161004067E-27</v>
      </c>
      <c r="B518" s="2">
        <v>171218.5</v>
      </c>
      <c r="C518" s="2">
        <v>-5.9999690851347003</v>
      </c>
      <c r="D518" s="2">
        <v>-4.0000269079633997</v>
      </c>
      <c r="E518" s="2">
        <v>0.333983216815955</v>
      </c>
      <c r="F518" s="2" t="s">
        <v>6</v>
      </c>
    </row>
    <row r="519" spans="1:6" ht="13" x14ac:dyDescent="0.15">
      <c r="A519" s="1">
        <v>4.6838752546209698E-26</v>
      </c>
      <c r="B519" s="2">
        <v>173797</v>
      </c>
      <c r="C519" s="2">
        <v>-5.9999475766725698</v>
      </c>
      <c r="D519" s="2">
        <v>-3.99997467183969</v>
      </c>
      <c r="E519" s="2">
        <v>0.33901290534003298</v>
      </c>
      <c r="F519" s="2" t="s">
        <v>9</v>
      </c>
    </row>
    <row r="520" spans="1:6" ht="13" x14ac:dyDescent="0.15">
      <c r="A520" s="1">
        <v>2.2611447042188001E-33</v>
      </c>
      <c r="B520" s="2">
        <v>162243</v>
      </c>
      <c r="C520" s="2">
        <v>-6.0000153187117302</v>
      </c>
      <c r="D520" s="2">
        <v>-4.0000234970439799</v>
      </c>
      <c r="E520" s="2">
        <v>0.31647537530039599</v>
      </c>
      <c r="F520" s="2" t="s">
        <v>6</v>
      </c>
    </row>
    <row r="521" spans="1:6" ht="13" x14ac:dyDescent="0.15">
      <c r="A521" s="1">
        <v>1.21527914523758E-29</v>
      </c>
      <c r="B521" s="2">
        <v>167948.5</v>
      </c>
      <c r="C521" s="2">
        <v>-6.0000335248121299</v>
      </c>
      <c r="D521" s="2">
        <v>-4.0000068948510199</v>
      </c>
      <c r="E521" s="2">
        <v>0.32760467057832199</v>
      </c>
      <c r="F521" s="2" t="s">
        <v>6</v>
      </c>
    </row>
    <row r="522" spans="1:6" ht="13" x14ac:dyDescent="0.15">
      <c r="A522" s="1">
        <v>4.62319703572422E-25</v>
      </c>
      <c r="B522" s="2">
        <v>175494</v>
      </c>
      <c r="C522" s="2">
        <v>-5.99998182439169</v>
      </c>
      <c r="D522" s="2">
        <v>-3.9999731279140001</v>
      </c>
      <c r="E522" s="2">
        <v>0.342323117256016</v>
      </c>
      <c r="F522" s="2" t="s">
        <v>9</v>
      </c>
    </row>
    <row r="523" spans="1:6" ht="13" x14ac:dyDescent="0.15">
      <c r="A523" s="1">
        <v>2.2715051144227498E-25</v>
      </c>
      <c r="B523" s="2">
        <v>174962.5</v>
      </c>
      <c r="C523" s="2">
        <v>-5.9999886192119698</v>
      </c>
      <c r="D523" s="2">
        <v>-3.9999786473049301</v>
      </c>
      <c r="E523" s="2">
        <v>0.34128635966417997</v>
      </c>
      <c r="F523" s="2" t="s">
        <v>9</v>
      </c>
    </row>
    <row r="524" spans="1:6" ht="13" x14ac:dyDescent="0.15">
      <c r="A524" s="1">
        <v>5.5537396423239999E-28</v>
      </c>
      <c r="B524" s="2">
        <v>170607.5</v>
      </c>
      <c r="C524" s="2">
        <v>-5.9999606353967403</v>
      </c>
      <c r="D524" s="2">
        <v>-4.0000043180973899</v>
      </c>
      <c r="E524" s="2">
        <v>0.33279138447613998</v>
      </c>
      <c r="F524" s="2" t="s">
        <v>6</v>
      </c>
    </row>
    <row r="525" spans="1:6" ht="13" x14ac:dyDescent="0.15">
      <c r="A525" s="1">
        <v>8.8416133120416297E-37</v>
      </c>
      <c r="B525" s="2">
        <v>157312</v>
      </c>
      <c r="C525" s="2">
        <v>-6.9999327977966503</v>
      </c>
      <c r="D525" s="2">
        <v>-4.9999762511359398</v>
      </c>
      <c r="E525" s="2">
        <v>0.30685683967416699</v>
      </c>
      <c r="F525" s="2" t="s">
        <v>6</v>
      </c>
    </row>
    <row r="526" spans="1:6" ht="13" x14ac:dyDescent="0.15">
      <c r="A526" s="1">
        <v>2.6792797629753301E-32</v>
      </c>
      <c r="B526" s="2">
        <v>163852.5</v>
      </c>
      <c r="C526" s="2">
        <v>-6.0000029210177601</v>
      </c>
      <c r="D526" s="2">
        <v>-4.00000979871343</v>
      </c>
      <c r="E526" s="2">
        <v>0.31961490746231402</v>
      </c>
      <c r="F526" s="2" t="s">
        <v>6</v>
      </c>
    </row>
    <row r="527" spans="1:6" ht="13" x14ac:dyDescent="0.15">
      <c r="A527" s="1">
        <v>3.7344192865796898E-30</v>
      </c>
      <c r="B527" s="2">
        <v>167140</v>
      </c>
      <c r="C527" s="2">
        <v>-6.0000426097707997</v>
      </c>
      <c r="D527" s="2">
        <v>-4.0000202014478603</v>
      </c>
      <c r="E527" s="2">
        <v>0.32602758965076001</v>
      </c>
      <c r="F527" s="2" t="s">
        <v>6</v>
      </c>
    </row>
    <row r="528" spans="1:6" ht="13" x14ac:dyDescent="0.15">
      <c r="A528" s="1">
        <v>7.2235728417208297E-24</v>
      </c>
      <c r="B528" s="2">
        <v>177578</v>
      </c>
      <c r="C528" s="2">
        <v>-5.9999749090822903</v>
      </c>
      <c r="D528" s="2">
        <v>-3.99996350656349</v>
      </c>
      <c r="E528" s="2">
        <v>0.34638822134140601</v>
      </c>
      <c r="F528" s="2" t="s">
        <v>9</v>
      </c>
    </row>
    <row r="529" spans="1:6" ht="13" x14ac:dyDescent="0.15">
      <c r="A529" s="1">
        <v>1.44754405120229E-25</v>
      </c>
      <c r="B529" s="2">
        <v>174627.5</v>
      </c>
      <c r="C529" s="2">
        <v>-5.99998261997683</v>
      </c>
      <c r="D529" s="2">
        <v>-3.9999589963940698</v>
      </c>
      <c r="E529" s="2">
        <v>0.340632900034331</v>
      </c>
      <c r="F529" s="2" t="s">
        <v>9</v>
      </c>
    </row>
    <row r="530" spans="1:6" ht="13" x14ac:dyDescent="0.15">
      <c r="A530" s="1">
        <v>8.2393352530991695E-32</v>
      </c>
      <c r="B530" s="2">
        <v>164584</v>
      </c>
      <c r="C530" s="2">
        <v>-6.0000126308736297</v>
      </c>
      <c r="D530" s="2">
        <v>-4.0000867871944896</v>
      </c>
      <c r="E530" s="2">
        <v>0.32104179020629797</v>
      </c>
      <c r="F530" s="2" t="s">
        <v>6</v>
      </c>
    </row>
    <row r="531" spans="1:6" ht="13" x14ac:dyDescent="0.15">
      <c r="A531" s="1">
        <v>2.2530410116038698E-30</v>
      </c>
      <c r="B531" s="2">
        <v>166799</v>
      </c>
      <c r="C531" s="2">
        <v>-6.0000196888624098</v>
      </c>
      <c r="D531" s="2">
        <v>-4.0000510556892204</v>
      </c>
      <c r="E531" s="2">
        <v>0.32536242626634598</v>
      </c>
      <c r="F531" s="2" t="s">
        <v>6</v>
      </c>
    </row>
    <row r="532" spans="1:6" ht="13" x14ac:dyDescent="0.15">
      <c r="A532" s="1">
        <v>2.7736841098919599E-24</v>
      </c>
      <c r="B532" s="2">
        <v>176849</v>
      </c>
      <c r="C532" s="2">
        <v>-5.9999050114008998</v>
      </c>
      <c r="D532" s="2">
        <v>-3.9999873900687799</v>
      </c>
      <c r="E532" s="2">
        <v>0.34496621516182402</v>
      </c>
      <c r="F532" s="2" t="s">
        <v>9</v>
      </c>
    </row>
    <row r="533" spans="1:6" ht="13" x14ac:dyDescent="0.15">
      <c r="A533" s="1">
        <v>1.23436686951071E-32</v>
      </c>
      <c r="B533" s="2">
        <v>163341</v>
      </c>
      <c r="C533" s="2">
        <v>-6.0000206129509897</v>
      </c>
      <c r="D533" s="2">
        <v>-4.0000326355942999</v>
      </c>
      <c r="E533" s="2">
        <v>0.31861716238569299</v>
      </c>
      <c r="F533" s="2" t="s">
        <v>6</v>
      </c>
    </row>
    <row r="534" spans="1:6" ht="13" x14ac:dyDescent="0.15">
      <c r="A534" s="1">
        <v>1.76062285627841E-30</v>
      </c>
      <c r="B534" s="2">
        <v>166631</v>
      </c>
      <c r="C534" s="2">
        <v>-6.0000146003397896</v>
      </c>
      <c r="D534" s="2">
        <v>-4.0000687761825304</v>
      </c>
      <c r="E534" s="2">
        <v>0.32503472113854098</v>
      </c>
      <c r="F534" s="2" t="s">
        <v>6</v>
      </c>
    </row>
    <row r="535" spans="1:6" ht="13" x14ac:dyDescent="0.15">
      <c r="A535" s="1">
        <v>4.81729827540577E-25</v>
      </c>
      <c r="B535" s="2">
        <v>175523</v>
      </c>
      <c r="C535" s="2">
        <v>-5.9999415545444501</v>
      </c>
      <c r="D535" s="2">
        <v>-3.9999117981776999</v>
      </c>
      <c r="E535" s="2">
        <v>0.34237968540307701</v>
      </c>
      <c r="F535" s="2" t="s">
        <v>9</v>
      </c>
    </row>
    <row r="536" spans="1:6" ht="13" x14ac:dyDescent="0.15">
      <c r="A536" s="1">
        <v>2.37702868456241E-37</v>
      </c>
      <c r="B536" s="2">
        <v>156509</v>
      </c>
      <c r="C536" s="2">
        <v>-6.99997589342808</v>
      </c>
      <c r="D536" s="2">
        <v>-4.9999367143774398</v>
      </c>
      <c r="E536" s="2">
        <v>0.30529048718828999</v>
      </c>
      <c r="F536" s="2" t="s">
        <v>6</v>
      </c>
    </row>
    <row r="537" spans="1:6" ht="13" x14ac:dyDescent="0.15">
      <c r="A537" s="1">
        <v>3.7982326035482601E-28</v>
      </c>
      <c r="B537" s="2">
        <v>170340</v>
      </c>
      <c r="C537" s="2">
        <v>-5.9999428475633501</v>
      </c>
      <c r="D537" s="2">
        <v>-4.0000016033846597</v>
      </c>
      <c r="E537" s="2">
        <v>0.33226959208514101</v>
      </c>
      <c r="F537" s="2" t="s">
        <v>6</v>
      </c>
    </row>
    <row r="538" spans="1:6" ht="13" x14ac:dyDescent="0.15">
      <c r="A538" s="1">
        <v>1.57970181321373E-33</v>
      </c>
      <c r="B538" s="2">
        <v>162010.5</v>
      </c>
      <c r="C538" s="2">
        <v>-6.0000409767788696</v>
      </c>
      <c r="D538" s="2">
        <v>-4.00005321006351</v>
      </c>
      <c r="E538" s="2">
        <v>0.31602185481102302</v>
      </c>
      <c r="F538" s="2" t="s">
        <v>6</v>
      </c>
    </row>
    <row r="539" spans="1:6" ht="13" x14ac:dyDescent="0.15">
      <c r="A539" s="1">
        <v>1.9176039084068801E-34</v>
      </c>
      <c r="B539" s="2">
        <v>160667.5</v>
      </c>
      <c r="C539" s="2">
        <v>-6.0000105705716704</v>
      </c>
      <c r="D539" s="2">
        <v>-4.9999616704584096</v>
      </c>
      <c r="E539" s="2">
        <v>0.31340216441434399</v>
      </c>
      <c r="F539" s="2" t="s">
        <v>6</v>
      </c>
    </row>
    <row r="540" spans="1:6" ht="13" x14ac:dyDescent="0.15">
      <c r="A540" s="1">
        <v>8.7422069059065307E-27</v>
      </c>
      <c r="B540" s="2">
        <v>172581.5</v>
      </c>
      <c r="C540" s="2">
        <v>-5.99999613734016</v>
      </c>
      <c r="D540" s="2">
        <v>-4.0000302893813604</v>
      </c>
      <c r="E540" s="2">
        <v>0.33664191972784901</v>
      </c>
      <c r="F540" s="2" t="s">
        <v>9</v>
      </c>
    </row>
    <row r="541" spans="1:6" ht="13" x14ac:dyDescent="0.15">
      <c r="A541" s="1">
        <v>2.1694658237560499E-40</v>
      </c>
      <c r="B541" s="2">
        <v>152340.5</v>
      </c>
      <c r="C541" s="2">
        <v>-6.9999720373908296</v>
      </c>
      <c r="D541" s="2">
        <v>-4.9999909250173404</v>
      </c>
      <c r="E541" s="2">
        <v>0.29715930370462801</v>
      </c>
      <c r="F541" s="2" t="s">
        <v>6</v>
      </c>
    </row>
    <row r="542" spans="1:6" ht="13" x14ac:dyDescent="0.15">
      <c r="A542" s="1">
        <v>1.38842542619495E-28</v>
      </c>
      <c r="B542" s="2">
        <v>169632.5</v>
      </c>
      <c r="C542" s="2">
        <v>-6.0000442617088803</v>
      </c>
      <c r="D542" s="2">
        <v>-4.0000000161581699</v>
      </c>
      <c r="E542" s="2">
        <v>0.33088952435941399</v>
      </c>
      <c r="F542" s="2" t="s">
        <v>6</v>
      </c>
    </row>
    <row r="543" spans="1:6" ht="13" x14ac:dyDescent="0.15">
      <c r="A543" s="1">
        <v>6.7007096173754904E-30</v>
      </c>
      <c r="B543" s="2">
        <v>167540</v>
      </c>
      <c r="C543" s="2">
        <v>-6.00002903782066</v>
      </c>
      <c r="D543" s="2">
        <v>-4.0000217998989402</v>
      </c>
      <c r="E543" s="2">
        <v>0.32680783995505802</v>
      </c>
      <c r="F543" s="2" t="s">
        <v>6</v>
      </c>
    </row>
    <row r="544" spans="1:6" ht="13" x14ac:dyDescent="0.15">
      <c r="A544" s="1">
        <v>5.6526722711267603E-23</v>
      </c>
      <c r="B544" s="2">
        <v>179177</v>
      </c>
      <c r="C544" s="2">
        <v>-5.9999692496939003</v>
      </c>
      <c r="D544" s="2">
        <v>-3.9999493482837298</v>
      </c>
      <c r="E544" s="2">
        <v>0.34950727193283598</v>
      </c>
      <c r="F544" s="2" t="s">
        <v>9</v>
      </c>
    </row>
    <row r="545" spans="1:6" ht="13" x14ac:dyDescent="0.15">
      <c r="A545" s="1">
        <v>1.12548792963727E-32</v>
      </c>
      <c r="B545" s="2">
        <v>163279</v>
      </c>
      <c r="C545" s="2">
        <v>-6.00003588548884</v>
      </c>
      <c r="D545" s="2">
        <v>-4.0000354102386302</v>
      </c>
      <c r="E545" s="2">
        <v>0.31849622358852703</v>
      </c>
      <c r="F545" s="2" t="s">
        <v>6</v>
      </c>
    </row>
    <row r="546" spans="1:6" ht="13" x14ac:dyDescent="0.15">
      <c r="A546" s="1">
        <v>3.30831115680899E-27</v>
      </c>
      <c r="B546" s="2">
        <v>171876</v>
      </c>
      <c r="C546" s="2">
        <v>-5.9999841712103104</v>
      </c>
      <c r="D546" s="2">
        <v>-4.0000372850916701</v>
      </c>
      <c r="E546" s="2">
        <v>0.33526575325364399</v>
      </c>
      <c r="F546" s="2" t="s">
        <v>9</v>
      </c>
    </row>
    <row r="547" spans="1:6" ht="13" x14ac:dyDescent="0.15">
      <c r="A547" s="1">
        <v>8.2470677673547802E-30</v>
      </c>
      <c r="B547" s="2">
        <v>167677.5</v>
      </c>
      <c r="C547" s="2">
        <v>-6.0000668836875999</v>
      </c>
      <c r="D547" s="2">
        <v>-4.0000247125837403</v>
      </c>
      <c r="E547" s="2">
        <v>0.32707605099715997</v>
      </c>
      <c r="F547" s="2" t="s">
        <v>6</v>
      </c>
    </row>
    <row r="548" spans="1:6" ht="13" x14ac:dyDescent="0.15">
      <c r="A548" s="1">
        <v>2.30459014079865E-30</v>
      </c>
      <c r="B548" s="2">
        <v>166816</v>
      </c>
      <c r="C548" s="2">
        <v>-6.0000649283542602</v>
      </c>
      <c r="D548" s="2">
        <v>-4.00005797120936</v>
      </c>
      <c r="E548" s="2">
        <v>0.325395586904279</v>
      </c>
      <c r="F548" s="2" t="s">
        <v>6</v>
      </c>
    </row>
    <row r="549" spans="1:6" ht="13" x14ac:dyDescent="0.15">
      <c r="A549" s="1">
        <v>1.5387925584710599E-35</v>
      </c>
      <c r="B549" s="2">
        <v>159079.5</v>
      </c>
      <c r="C549" s="2">
        <v>-6.0000205498117802</v>
      </c>
      <c r="D549" s="2">
        <v>-4.99996608083464</v>
      </c>
      <c r="E549" s="2">
        <v>0.31030457070628298</v>
      </c>
      <c r="F549" s="2" t="s">
        <v>6</v>
      </c>
    </row>
    <row r="550" spans="1:6" ht="13" x14ac:dyDescent="0.15">
      <c r="A550" s="1">
        <v>1.4636952697599199E-29</v>
      </c>
      <c r="B550" s="2">
        <v>168073.5</v>
      </c>
      <c r="C550" s="2">
        <v>-6.0000287936651304</v>
      </c>
      <c r="D550" s="2">
        <v>-4.0000654375600799</v>
      </c>
      <c r="E550" s="2">
        <v>0.32784849879841499</v>
      </c>
      <c r="F550" s="2" t="s">
        <v>6</v>
      </c>
    </row>
    <row r="551" spans="1:6" ht="13" x14ac:dyDescent="0.15">
      <c r="A551" s="1">
        <v>5.78096332819913E-28</v>
      </c>
      <c r="B551" s="2">
        <v>170635</v>
      </c>
      <c r="C551" s="2">
        <v>-5.9999415728756098</v>
      </c>
      <c r="D551" s="2">
        <v>-4.00002691000733</v>
      </c>
      <c r="E551" s="2">
        <v>0.33284502668456001</v>
      </c>
      <c r="F551" s="2" t="s">
        <v>6</v>
      </c>
    </row>
    <row r="552" spans="1:6" ht="13" x14ac:dyDescent="0.15">
      <c r="A552" s="1">
        <v>5.7315437522451599E-28</v>
      </c>
      <c r="B552" s="2">
        <v>170628.5</v>
      </c>
      <c r="C552" s="2">
        <v>-5.99992804920248</v>
      </c>
      <c r="D552" s="2">
        <v>-4.0000424425171603</v>
      </c>
      <c r="E552" s="2">
        <v>0.332832347617116</v>
      </c>
      <c r="F552" s="2" t="s">
        <v>6</v>
      </c>
    </row>
    <row r="553" spans="1:6" ht="13" x14ac:dyDescent="0.15">
      <c r="A553" s="1">
        <v>2.5137302125873E-30</v>
      </c>
      <c r="B553" s="2">
        <v>166874.5</v>
      </c>
      <c r="C553" s="2">
        <v>-6.0000034584842803</v>
      </c>
      <c r="D553" s="2">
        <v>-4.0000182152889803</v>
      </c>
      <c r="E553" s="2">
        <v>0.32550969851128198</v>
      </c>
      <c r="F553" s="2" t="s">
        <v>6</v>
      </c>
    </row>
    <row r="554" spans="1:6" ht="13" x14ac:dyDescent="0.15">
      <c r="A554" s="1">
        <v>2.8681534862170001E-37</v>
      </c>
      <c r="B554" s="2">
        <v>156625.5</v>
      </c>
      <c r="C554" s="2">
        <v>-6.99998715107784</v>
      </c>
      <c r="D554" s="2">
        <v>-4.9999519273479498</v>
      </c>
      <c r="E554" s="2">
        <v>0.30551773508941699</v>
      </c>
      <c r="F554" s="2" t="s">
        <v>6</v>
      </c>
    </row>
    <row r="555" spans="1:6" ht="13" x14ac:dyDescent="0.15">
      <c r="A555" s="1">
        <v>4.1754426865733401E-28</v>
      </c>
      <c r="B555" s="2">
        <v>170404</v>
      </c>
      <c r="C555" s="2">
        <v>-5.9999449100574003</v>
      </c>
      <c r="D555" s="2">
        <v>-4.0000687396210699</v>
      </c>
      <c r="E555" s="2">
        <v>0.33239443213382902</v>
      </c>
      <c r="F555" s="2" t="s">
        <v>6</v>
      </c>
    </row>
    <row r="556" spans="1:6" ht="13" x14ac:dyDescent="0.15">
      <c r="A556" s="1">
        <v>1.29622788321838E-27</v>
      </c>
      <c r="B556" s="2">
        <v>171209.5</v>
      </c>
      <c r="C556" s="2">
        <v>-5.9999401743874898</v>
      </c>
      <c r="D556" s="2">
        <v>-4.0000801399392598</v>
      </c>
      <c r="E556" s="2">
        <v>0.33396566118410798</v>
      </c>
      <c r="F556" s="2" t="s">
        <v>6</v>
      </c>
    </row>
    <row r="557" spans="1:6" ht="13" x14ac:dyDescent="0.15">
      <c r="A557" s="1">
        <v>7.8787235115688399E-35</v>
      </c>
      <c r="B557" s="2">
        <v>160102.5</v>
      </c>
      <c r="C557" s="2">
        <v>-6.0000006085565403</v>
      </c>
      <c r="D557" s="2">
        <v>-4.99996058058899</v>
      </c>
      <c r="E557" s="2">
        <v>0.312300060859524</v>
      </c>
      <c r="F557" s="2" t="s">
        <v>6</v>
      </c>
    </row>
    <row r="558" spans="1:6" ht="13" x14ac:dyDescent="0.15">
      <c r="A558" s="1">
        <v>5.5048315612061205E-29</v>
      </c>
      <c r="B558" s="2">
        <v>168986.5</v>
      </c>
      <c r="C558" s="2">
        <v>-5.9999293172692498</v>
      </c>
      <c r="D558" s="2">
        <v>-4.0000330916700202</v>
      </c>
      <c r="E558" s="2">
        <v>0.32962942011797403</v>
      </c>
      <c r="F558" s="2" t="s">
        <v>6</v>
      </c>
    </row>
    <row r="559" spans="1:6" ht="13" x14ac:dyDescent="0.15">
      <c r="A559" s="1">
        <v>4.9189744510147503E-30</v>
      </c>
      <c r="B559" s="2">
        <v>167328</v>
      </c>
      <c r="C559" s="2">
        <v>-6.0000196383716702</v>
      </c>
      <c r="D559" s="2">
        <v>-4.0000237530072296</v>
      </c>
      <c r="E559" s="2">
        <v>0.32639430729377999</v>
      </c>
      <c r="F559" s="2" t="s">
        <v>6</v>
      </c>
    </row>
    <row r="560" spans="1:6" ht="13" x14ac:dyDescent="0.15">
      <c r="A560" s="1">
        <v>8.3806374893541395E-30</v>
      </c>
      <c r="B560" s="2">
        <v>167695</v>
      </c>
      <c r="C560" s="2">
        <v>-6.0000425062152098</v>
      </c>
      <c r="D560" s="2">
        <v>-4.0000152805329501</v>
      </c>
      <c r="E560" s="2">
        <v>0.327110186947973</v>
      </c>
      <c r="F560" s="2" t="s">
        <v>6</v>
      </c>
    </row>
    <row r="561" spans="1:6" ht="13" x14ac:dyDescent="0.15">
      <c r="A561" s="1">
        <v>1.9090581139582301E-26</v>
      </c>
      <c r="B561" s="2">
        <v>173141.5</v>
      </c>
      <c r="C561" s="2">
        <v>-5.9999600238763602</v>
      </c>
      <c r="D561" s="2">
        <v>-3.9999680576877599</v>
      </c>
      <c r="E561" s="2">
        <v>0.33773427015386498</v>
      </c>
      <c r="F561" s="2" t="s">
        <v>9</v>
      </c>
    </row>
    <row r="562" spans="1:6" ht="13" x14ac:dyDescent="0.15">
      <c r="A562" s="1">
        <v>5.6269467138779405E-29</v>
      </c>
      <c r="B562" s="2">
        <v>169005.5</v>
      </c>
      <c r="C562" s="2">
        <v>-6.0000072112318596</v>
      </c>
      <c r="D562" s="2">
        <v>-4.0000468661978301</v>
      </c>
      <c r="E562" s="2">
        <v>0.32966648200742799</v>
      </c>
      <c r="F562" s="2" t="s">
        <v>6</v>
      </c>
    </row>
    <row r="563" spans="1:6" ht="13" x14ac:dyDescent="0.15">
      <c r="A563" s="1">
        <v>2.5999502270621901E-28</v>
      </c>
      <c r="B563" s="2">
        <v>170071.5</v>
      </c>
      <c r="C563" s="2">
        <v>-5.9999867298247702</v>
      </c>
      <c r="D563" s="2">
        <v>-4.0000109393147198</v>
      </c>
      <c r="E563" s="2">
        <v>0.331745849068381</v>
      </c>
      <c r="F563" s="2" t="s">
        <v>6</v>
      </c>
    </row>
    <row r="564" spans="1:6" ht="13" x14ac:dyDescent="0.15">
      <c r="A564" s="1">
        <v>9.2805689663940298E-27</v>
      </c>
      <c r="B564" s="2">
        <v>172618.5</v>
      </c>
      <c r="C564" s="2">
        <v>-5.9999571100282303</v>
      </c>
      <c r="D564" s="2">
        <v>-3.9999381218932202</v>
      </c>
      <c r="E564" s="2">
        <v>0.33671409288099602</v>
      </c>
      <c r="F564" s="2" t="s">
        <v>9</v>
      </c>
    </row>
    <row r="565" spans="1:6" ht="13" x14ac:dyDescent="0.15">
      <c r="A565" s="1">
        <v>3.6077505145973599E-33</v>
      </c>
      <c r="B565" s="2">
        <v>162543.5</v>
      </c>
      <c r="C565" s="2">
        <v>-6.0000615872513903</v>
      </c>
      <c r="D565" s="2">
        <v>-4.0000579099873601</v>
      </c>
      <c r="E565" s="2">
        <v>0.31706153834150003</v>
      </c>
      <c r="F565" s="2" t="s">
        <v>6</v>
      </c>
    </row>
    <row r="566" spans="1:6" ht="13" x14ac:dyDescent="0.15">
      <c r="A566" s="1">
        <v>3.69855593154461E-32</v>
      </c>
      <c r="B566" s="2">
        <v>164058.5</v>
      </c>
      <c r="C566" s="2">
        <v>-6.00003147536545</v>
      </c>
      <c r="D566" s="2">
        <v>-4.0000148746003097</v>
      </c>
      <c r="E566" s="2">
        <v>0.320016736369027</v>
      </c>
      <c r="F566" s="2" t="s">
        <v>6</v>
      </c>
    </row>
    <row r="567" spans="1:6" ht="13" x14ac:dyDescent="0.15">
      <c r="A567" s="1">
        <v>6.2860972976835599E-25</v>
      </c>
      <c r="B567" s="2">
        <v>175725.5</v>
      </c>
      <c r="C567" s="2">
        <v>-5.9999778503992296</v>
      </c>
      <c r="D567" s="2">
        <v>-3.9999790174973202</v>
      </c>
      <c r="E567" s="2">
        <v>0.342774687119628</v>
      </c>
      <c r="F567" s="2" t="s">
        <v>9</v>
      </c>
    </row>
    <row r="568" spans="1:6" ht="13" x14ac:dyDescent="0.15">
      <c r="A568" s="1">
        <v>2.7464701388814401E-27</v>
      </c>
      <c r="B568" s="2">
        <v>171742.5</v>
      </c>
      <c r="C568" s="2">
        <v>-5.99995799630726</v>
      </c>
      <c r="D568" s="2">
        <v>-3.9999690577951901</v>
      </c>
      <c r="E568" s="2">
        <v>0.33500534471458399</v>
      </c>
      <c r="F568" s="2" t="s">
        <v>9</v>
      </c>
    </row>
    <row r="569" spans="1:6" ht="13" x14ac:dyDescent="0.15">
      <c r="A569" s="1">
        <v>4.06063766019484E-38</v>
      </c>
      <c r="B569" s="2">
        <v>155438.5</v>
      </c>
      <c r="C569" s="2">
        <v>-6.9999848433154304</v>
      </c>
      <c r="D569" s="2">
        <v>-4.9999795085480301</v>
      </c>
      <c r="E569" s="2">
        <v>0.30320234231141402</v>
      </c>
      <c r="F569" s="2" t="s">
        <v>6</v>
      </c>
    </row>
    <row r="570" spans="1:6" ht="13" x14ac:dyDescent="0.15">
      <c r="A570" s="1">
        <v>2.17942599430677E-28</v>
      </c>
      <c r="B570" s="2">
        <v>169948</v>
      </c>
      <c r="C570" s="2">
        <v>-5.9999332850545599</v>
      </c>
      <c r="D570" s="2">
        <v>-4.0000342922983796</v>
      </c>
      <c r="E570" s="2">
        <v>0.33150494678692899</v>
      </c>
      <c r="F570" s="2" t="s">
        <v>6</v>
      </c>
    </row>
    <row r="571" spans="1:6" ht="13" x14ac:dyDescent="0.15">
      <c r="A571" s="1">
        <v>1.4570553877564001E-26</v>
      </c>
      <c r="B571" s="2">
        <v>172949</v>
      </c>
      <c r="C571" s="2">
        <v>-5.9999407494280002</v>
      </c>
      <c r="D571" s="2">
        <v>-3.9999616438932799</v>
      </c>
      <c r="E571" s="2">
        <v>0.33735877469492198</v>
      </c>
      <c r="F571" s="2" t="s">
        <v>9</v>
      </c>
    </row>
    <row r="572" spans="1:6" ht="13" x14ac:dyDescent="0.15">
      <c r="A572" s="1">
        <v>4.12855916367064E-37</v>
      </c>
      <c r="B572" s="2">
        <v>156846</v>
      </c>
      <c r="C572" s="2">
        <v>-6.9999441791999697</v>
      </c>
      <c r="D572" s="2">
        <v>-4.99999447503727</v>
      </c>
      <c r="E572" s="2">
        <v>0.30594784806966102</v>
      </c>
      <c r="F572" s="2" t="s">
        <v>6</v>
      </c>
    </row>
    <row r="573" spans="1:6" ht="13" x14ac:dyDescent="0.15">
      <c r="A573" s="1">
        <v>1.8624667269429599E-22</v>
      </c>
      <c r="B573" s="2">
        <v>180114.5</v>
      </c>
      <c r="C573" s="2">
        <v>-5.0000623612555497</v>
      </c>
      <c r="D573" s="2">
        <v>-3.9999484852038498</v>
      </c>
      <c r="E573" s="2">
        <v>0.35133598358353402</v>
      </c>
      <c r="F573" s="2" t="s">
        <v>9</v>
      </c>
    </row>
    <row r="574" spans="1:6" ht="13" x14ac:dyDescent="0.15">
      <c r="A574" s="1">
        <v>2.4215802455026298E-24</v>
      </c>
      <c r="B574" s="2">
        <v>176744</v>
      </c>
      <c r="C574" s="2">
        <v>-5.9999593565618099</v>
      </c>
      <c r="D574" s="2">
        <v>-3.9999924794227701</v>
      </c>
      <c r="E574" s="2">
        <v>0.344761399456946</v>
      </c>
      <c r="F574" s="2" t="s">
        <v>9</v>
      </c>
    </row>
    <row r="575" spans="1:6" ht="13" x14ac:dyDescent="0.15">
      <c r="A575" s="1">
        <v>6.9750322871482905E-32</v>
      </c>
      <c r="B575" s="2">
        <v>164474</v>
      </c>
      <c r="C575" s="2">
        <v>-6.0000070179687999</v>
      </c>
      <c r="D575" s="2">
        <v>-4.0000351256167503</v>
      </c>
      <c r="E575" s="2">
        <v>0.32082722137261599</v>
      </c>
      <c r="F575" s="2" t="s">
        <v>6</v>
      </c>
    </row>
    <row r="576" spans="1:6" ht="13" x14ac:dyDescent="0.15">
      <c r="A576" s="1">
        <v>1.20892408284455E-30</v>
      </c>
      <c r="B576" s="2">
        <v>166378</v>
      </c>
      <c r="C576" s="2">
        <v>-6.0000692207464104</v>
      </c>
      <c r="D576" s="2">
        <v>-4.0000024948945603</v>
      </c>
      <c r="E576" s="2">
        <v>0.32454121282107301</v>
      </c>
      <c r="F576" s="2" t="s">
        <v>6</v>
      </c>
    </row>
    <row r="577" spans="1:6" ht="13" x14ac:dyDescent="0.15">
      <c r="A577" s="1">
        <v>4.5492893430473598E-31</v>
      </c>
      <c r="B577" s="2">
        <v>165721</v>
      </c>
      <c r="C577" s="2">
        <v>-6.0000173860773103</v>
      </c>
      <c r="D577" s="2">
        <v>-4.0000209373258704</v>
      </c>
      <c r="E577" s="2">
        <v>0.32325965169626403</v>
      </c>
      <c r="F577" s="2" t="s">
        <v>6</v>
      </c>
    </row>
    <row r="578" spans="1:6" ht="13" x14ac:dyDescent="0.15">
      <c r="A578" s="1">
        <v>1.05976486642935E-25</v>
      </c>
      <c r="B578" s="2">
        <v>174399</v>
      </c>
      <c r="C578" s="2">
        <v>-5.9999682382266704</v>
      </c>
      <c r="D578" s="2">
        <v>-3.99993866596729</v>
      </c>
      <c r="E578" s="2">
        <v>0.34018718204800102</v>
      </c>
      <c r="F578" s="2" t="s">
        <v>9</v>
      </c>
    </row>
    <row r="579" spans="1:6" ht="13" x14ac:dyDescent="0.15">
      <c r="A579" s="1">
        <v>2.88679666079896E-32</v>
      </c>
      <c r="B579" s="2">
        <v>163893</v>
      </c>
      <c r="C579" s="2">
        <v>-6.0000409291280503</v>
      </c>
      <c r="D579" s="2">
        <v>-4.0000379594368196</v>
      </c>
      <c r="E579" s="2">
        <v>0.31969390780562401</v>
      </c>
      <c r="F579" s="2" t="s">
        <v>6</v>
      </c>
    </row>
    <row r="580" spans="1:6" ht="13" x14ac:dyDescent="0.15">
      <c r="A580" s="1">
        <v>1.8607967408332999E-32</v>
      </c>
      <c r="B580" s="2">
        <v>163606</v>
      </c>
      <c r="C580" s="2">
        <v>-6.0000157666636396</v>
      </c>
      <c r="D580" s="2">
        <v>-4.0000353270367404</v>
      </c>
      <c r="E580" s="2">
        <v>0.31913407821229101</v>
      </c>
      <c r="F580" s="2" t="s">
        <v>6</v>
      </c>
    </row>
    <row r="581" spans="1:6" ht="13" x14ac:dyDescent="0.15">
      <c r="A581" s="1">
        <v>3.17005905544084E-32</v>
      </c>
      <c r="B581" s="2">
        <v>163953</v>
      </c>
      <c r="C581" s="2">
        <v>-6.0000446135995302</v>
      </c>
      <c r="D581" s="2">
        <v>-4.0000090735220901</v>
      </c>
      <c r="E581" s="2">
        <v>0.31981094535126903</v>
      </c>
      <c r="F581" s="2" t="s">
        <v>6</v>
      </c>
    </row>
    <row r="582" spans="1:6" ht="13" x14ac:dyDescent="0.15">
      <c r="A582" s="1">
        <v>2.76320430843767E-24</v>
      </c>
      <c r="B582" s="2">
        <v>176845</v>
      </c>
      <c r="C582" s="2">
        <v>-5.9999553283612599</v>
      </c>
      <c r="D582" s="2">
        <v>-3.9999558074276602</v>
      </c>
      <c r="E582" s="2">
        <v>0.34495841265878102</v>
      </c>
      <c r="F582" s="2" t="s">
        <v>9</v>
      </c>
    </row>
    <row r="583" spans="1:6" ht="13" x14ac:dyDescent="0.15">
      <c r="A583" s="1">
        <v>3.0840855254773499E-30</v>
      </c>
      <c r="B583" s="2">
        <v>167010.5</v>
      </c>
      <c r="C583" s="2">
        <v>-6.0000881895485403</v>
      </c>
      <c r="D583" s="2">
        <v>-4.0000549864953197</v>
      </c>
      <c r="E583" s="2">
        <v>0.325774983614744</v>
      </c>
      <c r="F583" s="2" t="s">
        <v>6</v>
      </c>
    </row>
    <row r="584" spans="1:6" ht="13" x14ac:dyDescent="0.15">
      <c r="A584" s="1">
        <v>5.3942252718949603E-28</v>
      </c>
      <c r="B584" s="2">
        <v>170586</v>
      </c>
      <c r="C584" s="2">
        <v>-5.9999606262645901</v>
      </c>
      <c r="D584" s="2">
        <v>-4.0000371822727203</v>
      </c>
      <c r="E584" s="2">
        <v>0.33274944602228401</v>
      </c>
      <c r="F584" s="2" t="s">
        <v>6</v>
      </c>
    </row>
    <row r="585" spans="1:6" ht="13" x14ac:dyDescent="0.15">
      <c r="A585" s="1">
        <v>3.5776890371803799E-31</v>
      </c>
      <c r="B585" s="2">
        <v>165561.5</v>
      </c>
      <c r="C585" s="2">
        <v>-6.0000224220845899</v>
      </c>
      <c r="D585" s="2">
        <v>-4.0000398172558302</v>
      </c>
      <c r="E585" s="2">
        <v>0.32294852688742498</v>
      </c>
      <c r="F585" s="2" t="s">
        <v>6</v>
      </c>
    </row>
    <row r="586" spans="1:6" ht="13" x14ac:dyDescent="0.15">
      <c r="A586" s="1">
        <v>1.06282124058383E-29</v>
      </c>
      <c r="B586" s="2">
        <v>167855.5</v>
      </c>
      <c r="C586" s="2">
        <v>-6.0000113427604802</v>
      </c>
      <c r="D586" s="2">
        <v>-4.0000449154643896</v>
      </c>
      <c r="E586" s="2">
        <v>0.32742326238257202</v>
      </c>
      <c r="F586" s="2" t="s">
        <v>6</v>
      </c>
    </row>
    <row r="587" spans="1:6" ht="13" x14ac:dyDescent="0.15">
      <c r="A587" s="1">
        <v>1.8684658576593499E-28</v>
      </c>
      <c r="B587" s="2">
        <v>169839.5</v>
      </c>
      <c r="C587" s="2">
        <v>-6.0000005649133099</v>
      </c>
      <c r="D587" s="2">
        <v>-4.0000233967365197</v>
      </c>
      <c r="E587" s="2">
        <v>0.33129330389188799</v>
      </c>
      <c r="F587" s="2" t="s">
        <v>6</v>
      </c>
    </row>
    <row r="588" spans="1:6" ht="13" x14ac:dyDescent="0.15">
      <c r="A588" s="1">
        <v>5.4375848094617898E-30</v>
      </c>
      <c r="B588" s="2">
        <v>167401</v>
      </c>
      <c r="C588" s="2">
        <v>-6.0000034934197002</v>
      </c>
      <c r="D588" s="2">
        <v>-4.0000535606650196</v>
      </c>
      <c r="E588" s="2">
        <v>0.32653670297431397</v>
      </c>
      <c r="F588" s="2" t="s">
        <v>6</v>
      </c>
    </row>
    <row r="589" spans="1:6" ht="13" x14ac:dyDescent="0.15">
      <c r="A589" s="1">
        <v>7.1606054599431398E-33</v>
      </c>
      <c r="B589" s="2">
        <v>162987</v>
      </c>
      <c r="C589" s="2">
        <v>-6.0000652352285302</v>
      </c>
      <c r="D589" s="2">
        <v>-4.0000367255071003</v>
      </c>
      <c r="E589" s="2">
        <v>0.31792664086639</v>
      </c>
      <c r="F589" s="2" t="s">
        <v>6</v>
      </c>
    </row>
    <row r="590" spans="1:6" ht="13" x14ac:dyDescent="0.15">
      <c r="A590" s="1">
        <v>3.3799289844325301E-22</v>
      </c>
      <c r="B590" s="2">
        <v>180589.5</v>
      </c>
      <c r="C590" s="2">
        <v>-5.0000068556249504</v>
      </c>
      <c r="D590" s="2">
        <v>-3.99994935599483</v>
      </c>
      <c r="E590" s="2">
        <v>0.35226253081988701</v>
      </c>
      <c r="F590" s="2" t="s">
        <v>9</v>
      </c>
    </row>
    <row r="591" spans="1:6" ht="13" x14ac:dyDescent="0.15">
      <c r="A591" s="1">
        <v>4.5633033985853201E-26</v>
      </c>
      <c r="B591" s="2">
        <v>173781</v>
      </c>
      <c r="C591" s="2">
        <v>-5.9999818111930301</v>
      </c>
      <c r="D591" s="2">
        <v>-3.9999775813377001</v>
      </c>
      <c r="E591" s="2">
        <v>0.33898169532786099</v>
      </c>
      <c r="F591" s="2" t="s">
        <v>9</v>
      </c>
    </row>
    <row r="592" spans="1:6" ht="13" x14ac:dyDescent="0.15">
      <c r="A592" s="1">
        <v>9.9098881062257704E-28</v>
      </c>
      <c r="B592" s="2">
        <v>171018</v>
      </c>
      <c r="C592" s="2">
        <v>-5.9999506195200096</v>
      </c>
      <c r="D592" s="2">
        <v>-4.0000412006389698</v>
      </c>
      <c r="E592" s="2">
        <v>0.33359211635092501</v>
      </c>
      <c r="F592" s="2" t="s">
        <v>6</v>
      </c>
    </row>
    <row r="593" spans="1:6" ht="13" x14ac:dyDescent="0.15">
      <c r="A593" s="1">
        <v>6.2910229175092504E-31</v>
      </c>
      <c r="B593" s="2">
        <v>165937.5</v>
      </c>
      <c r="C593" s="2">
        <v>-6.0000856543730903</v>
      </c>
      <c r="D593" s="2">
        <v>-4.0000269080590796</v>
      </c>
      <c r="E593" s="2">
        <v>0.32368196217346501</v>
      </c>
      <c r="F593" s="2" t="s">
        <v>6</v>
      </c>
    </row>
    <row r="594" spans="1:6" ht="13" x14ac:dyDescent="0.15">
      <c r="A594" s="1">
        <v>3.7900282178803102E-31</v>
      </c>
      <c r="B594" s="2">
        <v>165602</v>
      </c>
      <c r="C594" s="2">
        <v>-6.0000310172468803</v>
      </c>
      <c r="D594" s="2">
        <v>-4.0000161813496797</v>
      </c>
      <c r="E594" s="2">
        <v>0.32302752723073602</v>
      </c>
      <c r="F594" s="2" t="s">
        <v>6</v>
      </c>
    </row>
    <row r="595" spans="1:6" ht="13" x14ac:dyDescent="0.15">
      <c r="A595" s="1">
        <v>9.3205558110998E-30</v>
      </c>
      <c r="B595" s="2">
        <v>167764</v>
      </c>
      <c r="C595" s="2">
        <v>-6.0000215572045699</v>
      </c>
      <c r="D595" s="2">
        <v>-4.0000633677681403</v>
      </c>
      <c r="E595" s="2">
        <v>0.32724478012546399</v>
      </c>
      <c r="F595" s="2" t="s">
        <v>6</v>
      </c>
    </row>
    <row r="596" spans="1:6" ht="13" x14ac:dyDescent="0.15">
      <c r="A596" s="1">
        <v>1.8717263333916199E-26</v>
      </c>
      <c r="B596" s="2">
        <v>173131</v>
      </c>
      <c r="C596" s="2">
        <v>-5.99993068411269</v>
      </c>
      <c r="D596" s="2">
        <v>-3.9999609470366</v>
      </c>
      <c r="E596" s="2">
        <v>0.33771378858337803</v>
      </c>
      <c r="F596" s="2" t="s">
        <v>9</v>
      </c>
    </row>
    <row r="597" spans="1:6" ht="13" x14ac:dyDescent="0.15">
      <c r="A597" s="1">
        <v>2.6959127271718302E-30</v>
      </c>
      <c r="B597" s="2">
        <v>166917</v>
      </c>
      <c r="C597" s="2">
        <v>-6.0000216044191497</v>
      </c>
      <c r="D597" s="2">
        <v>-4.0000414789631797</v>
      </c>
      <c r="E597" s="2">
        <v>0.32559260010611402</v>
      </c>
      <c r="F597" s="2" t="s">
        <v>6</v>
      </c>
    </row>
    <row r="598" spans="1:6" ht="13" x14ac:dyDescent="0.15">
      <c r="A598" s="1">
        <v>1.26450524381528E-37</v>
      </c>
      <c r="B598" s="2">
        <v>156128</v>
      </c>
      <c r="C598" s="2">
        <v>-6.9999254801194803</v>
      </c>
      <c r="D598" s="2">
        <v>-4.99995359167713</v>
      </c>
      <c r="E598" s="2">
        <v>0.304547298773446</v>
      </c>
      <c r="F598" s="2" t="s">
        <v>6</v>
      </c>
    </row>
    <row r="599" spans="1:6" ht="13" x14ac:dyDescent="0.15">
      <c r="A599" s="1">
        <v>1.94634637454529E-35</v>
      </c>
      <c r="B599" s="2">
        <v>159224</v>
      </c>
      <c r="C599" s="2">
        <v>-6.0000213346959299</v>
      </c>
      <c r="D599" s="2">
        <v>-4.9999620191971896</v>
      </c>
      <c r="E599" s="2">
        <v>0.31058643612871001</v>
      </c>
      <c r="F599" s="2" t="s">
        <v>6</v>
      </c>
    </row>
    <row r="600" spans="1:6" ht="13" x14ac:dyDescent="0.15">
      <c r="A600" s="1">
        <v>5.02877190118564E-29</v>
      </c>
      <c r="B600" s="2">
        <v>168923.5</v>
      </c>
      <c r="C600" s="2">
        <v>-6.00008034921456</v>
      </c>
      <c r="D600" s="2">
        <v>-4.0000471809825404</v>
      </c>
      <c r="E600" s="2">
        <v>0.32950653069504698</v>
      </c>
      <c r="F600" s="2" t="s">
        <v>6</v>
      </c>
    </row>
    <row r="601" spans="1:6" ht="13" x14ac:dyDescent="0.15">
      <c r="A601" s="1">
        <v>2.8726947070316699E-32</v>
      </c>
      <c r="B601" s="2">
        <v>163894.5</v>
      </c>
      <c r="C601" s="2">
        <v>-6.00006551989014</v>
      </c>
      <c r="D601" s="2">
        <v>-4.0000400413172104</v>
      </c>
      <c r="E601" s="2">
        <v>0.319696833744265</v>
      </c>
      <c r="F601" s="2" t="s">
        <v>6</v>
      </c>
    </row>
    <row r="602" spans="1:6" ht="13" x14ac:dyDescent="0.15">
      <c r="A602" s="1">
        <v>1.04569935411912E-31</v>
      </c>
      <c r="B602" s="2">
        <v>164747</v>
      </c>
      <c r="C602" s="2">
        <v>-6.0000219174026901</v>
      </c>
      <c r="D602" s="2">
        <v>-4.0000445200560799</v>
      </c>
      <c r="E602" s="2">
        <v>0.321359742205299</v>
      </c>
      <c r="F602" s="2" t="s">
        <v>6</v>
      </c>
    </row>
    <row r="603" spans="1:6" ht="13" x14ac:dyDescent="0.15">
      <c r="A603" s="1">
        <v>1.77203252881006E-27</v>
      </c>
      <c r="B603" s="2">
        <v>171430.5</v>
      </c>
      <c r="C603" s="2">
        <v>-5.9999803455388401</v>
      </c>
      <c r="D603" s="2">
        <v>-4.0000877802999204</v>
      </c>
      <c r="E603" s="2">
        <v>0.33439674947723202</v>
      </c>
      <c r="F603" s="2" t="s">
        <v>6</v>
      </c>
    </row>
    <row r="604" spans="1:6" ht="13" x14ac:dyDescent="0.15">
      <c r="A604" s="1">
        <v>1.79377219249851E-34</v>
      </c>
      <c r="B604" s="2">
        <v>160621</v>
      </c>
      <c r="C604" s="2">
        <v>-6.0000354707866901</v>
      </c>
      <c r="D604" s="2">
        <v>-4.9999722408361098</v>
      </c>
      <c r="E604" s="2">
        <v>0.31331146031647</v>
      </c>
      <c r="F604" s="2" t="s">
        <v>6</v>
      </c>
    </row>
    <row r="605" spans="1:6" ht="13" x14ac:dyDescent="0.15">
      <c r="A605" s="1">
        <v>9.1933608569848304E-35</v>
      </c>
      <c r="B605" s="2">
        <v>160198.5</v>
      </c>
      <c r="C605" s="2">
        <v>-6.0000039641961296</v>
      </c>
      <c r="D605" s="2">
        <v>-4.9999369133920801</v>
      </c>
      <c r="E605" s="2">
        <v>0.31248732093255499</v>
      </c>
      <c r="F605" s="2" t="s">
        <v>6</v>
      </c>
    </row>
    <row r="606" spans="1:6" ht="13" x14ac:dyDescent="0.15">
      <c r="A606" s="1">
        <v>2.7219729910428699E-33</v>
      </c>
      <c r="B606" s="2">
        <v>162361.5</v>
      </c>
      <c r="C606" s="2">
        <v>-6.0000235740366197</v>
      </c>
      <c r="D606" s="2">
        <v>-4.0000433844959504</v>
      </c>
      <c r="E606" s="2">
        <v>0.31670652445304498</v>
      </c>
      <c r="F606" s="2" t="s">
        <v>6</v>
      </c>
    </row>
    <row r="607" spans="1:6" ht="13" x14ac:dyDescent="0.15">
      <c r="A607" s="1">
        <v>3.5189329559058102E-34</v>
      </c>
      <c r="B607" s="2">
        <v>161047.5</v>
      </c>
      <c r="C607" s="2">
        <v>-6.0000155888420297</v>
      </c>
      <c r="D607" s="2">
        <v>-4.99995426969316</v>
      </c>
      <c r="E607" s="2">
        <v>0.31414340220342701</v>
      </c>
      <c r="F607" s="2" t="s">
        <v>6</v>
      </c>
    </row>
    <row r="608" spans="1:6" ht="13" x14ac:dyDescent="0.15">
      <c r="A608" s="1">
        <v>1.0312173216228501E-36</v>
      </c>
      <c r="B608" s="2">
        <v>157404</v>
      </c>
      <c r="C608" s="2">
        <v>-6.9999832544142402</v>
      </c>
      <c r="D608" s="2">
        <v>-4.9999712476008504</v>
      </c>
      <c r="E608" s="2">
        <v>0.30703629724415599</v>
      </c>
      <c r="F608" s="2" t="s">
        <v>6</v>
      </c>
    </row>
    <row r="609" spans="1:6" ht="13" x14ac:dyDescent="0.15">
      <c r="A609" s="1">
        <v>6.5657878621338203E-30</v>
      </c>
      <c r="B609" s="2">
        <v>167529</v>
      </c>
      <c r="C609" s="2">
        <v>-6.0000183289056297</v>
      </c>
      <c r="D609" s="2">
        <v>-4.0000397502373897</v>
      </c>
      <c r="E609" s="2">
        <v>0.326786383071689</v>
      </c>
      <c r="F609" s="2" t="s">
        <v>6</v>
      </c>
    </row>
    <row r="610" spans="1:6" ht="13" x14ac:dyDescent="0.15">
      <c r="A610" s="1">
        <v>9.4893356239120303E-24</v>
      </c>
      <c r="B610" s="2">
        <v>177787.5</v>
      </c>
      <c r="C610" s="2">
        <v>-5.9999804349065498</v>
      </c>
      <c r="D610" s="2">
        <v>-3.9999732253462001</v>
      </c>
      <c r="E610" s="2">
        <v>0.34679687743828203</v>
      </c>
      <c r="F610" s="2" t="s">
        <v>9</v>
      </c>
    </row>
    <row r="611" spans="1:6" ht="13" x14ac:dyDescent="0.15">
      <c r="A611" s="1">
        <v>2.1656410399734699E-27</v>
      </c>
      <c r="B611" s="2">
        <v>171573.5</v>
      </c>
      <c r="C611" s="2">
        <v>-5.99995328007157</v>
      </c>
      <c r="D611" s="2">
        <v>-4.0000013036870001</v>
      </c>
      <c r="E611" s="2">
        <v>0.33467568896101901</v>
      </c>
      <c r="F611" s="2" t="s">
        <v>6</v>
      </c>
    </row>
    <row r="612" spans="1:6" ht="13" x14ac:dyDescent="0.15">
      <c r="A612" s="1">
        <v>2.5283918201345402E-28</v>
      </c>
      <c r="B612" s="2">
        <v>170053</v>
      </c>
      <c r="C612" s="2">
        <v>-5.9999659506678604</v>
      </c>
      <c r="D612" s="2">
        <v>-4.0000142260982097</v>
      </c>
      <c r="E612" s="2">
        <v>0.331709762491807</v>
      </c>
      <c r="F612" s="2" t="s">
        <v>6</v>
      </c>
    </row>
    <row r="613" spans="1:6" ht="13" x14ac:dyDescent="0.15">
      <c r="A613" s="1">
        <v>2.2180773350288899E-26</v>
      </c>
      <c r="B613" s="2">
        <v>173252.5</v>
      </c>
      <c r="C613" s="2">
        <v>-5.9999622884447197</v>
      </c>
      <c r="D613" s="2">
        <v>-3.9999550491958198</v>
      </c>
      <c r="E613" s="2">
        <v>0.33795078961330799</v>
      </c>
      <c r="F613" s="2" t="s">
        <v>9</v>
      </c>
    </row>
    <row r="614" spans="1:6" ht="13" x14ac:dyDescent="0.15">
      <c r="A614" s="1">
        <v>6.6371592256835794E-23</v>
      </c>
      <c r="B614" s="2">
        <v>179302</v>
      </c>
      <c r="C614" s="2">
        <v>-5.9999301603726103</v>
      </c>
      <c r="D614" s="2">
        <v>-3.9999696867525598</v>
      </c>
      <c r="E614" s="2">
        <v>0.34975110015292898</v>
      </c>
      <c r="F614" s="2" t="s">
        <v>9</v>
      </c>
    </row>
    <row r="615" spans="1:6" ht="13" x14ac:dyDescent="0.15">
      <c r="A615" s="1">
        <v>3.0364493720524102E-29</v>
      </c>
      <c r="B615" s="2">
        <v>168576.5</v>
      </c>
      <c r="C615" s="2">
        <v>-6.00002401415954</v>
      </c>
      <c r="D615" s="2">
        <v>-4.0000629459873798</v>
      </c>
      <c r="E615" s="2">
        <v>0.32882966355606902</v>
      </c>
      <c r="F615" s="2" t="s">
        <v>6</v>
      </c>
    </row>
    <row r="616" spans="1:6" ht="13" x14ac:dyDescent="0.15">
      <c r="A616" s="1">
        <v>1.2594898251331E-28</v>
      </c>
      <c r="B616" s="2">
        <v>169568</v>
      </c>
      <c r="C616" s="2">
        <v>-5.9999966705585797</v>
      </c>
      <c r="D616" s="2">
        <v>-4.0000168956130002</v>
      </c>
      <c r="E616" s="2">
        <v>0.33076370899784702</v>
      </c>
      <c r="F616" s="2" t="s">
        <v>6</v>
      </c>
    </row>
    <row r="617" spans="1:6" ht="13" x14ac:dyDescent="0.15">
      <c r="A617" s="1">
        <v>3.2608070450494798E-33</v>
      </c>
      <c r="B617" s="2">
        <v>162477</v>
      </c>
      <c r="C617" s="2">
        <v>-6.0000257564511399</v>
      </c>
      <c r="D617" s="2">
        <v>-4.0000689895560004</v>
      </c>
      <c r="E617" s="2">
        <v>0.316931821728411</v>
      </c>
      <c r="F617" s="2" t="s">
        <v>6</v>
      </c>
    </row>
    <row r="618" spans="1:6" ht="13" x14ac:dyDescent="0.15">
      <c r="A618" s="1">
        <v>4.08576764571042E-31</v>
      </c>
      <c r="B618" s="2">
        <v>165649</v>
      </c>
      <c r="C618" s="2">
        <v>-6.0000545428192096</v>
      </c>
      <c r="D618" s="2">
        <v>-4.0000004442845798</v>
      </c>
      <c r="E618" s="2">
        <v>0.32311920664149102</v>
      </c>
      <c r="F618" s="2" t="s">
        <v>6</v>
      </c>
    </row>
    <row r="619" spans="1:6" ht="13" x14ac:dyDescent="0.15">
      <c r="A619" s="1">
        <v>1.5930010638953E-34</v>
      </c>
      <c r="B619" s="2">
        <v>160544</v>
      </c>
      <c r="C619" s="2">
        <v>-6.0000302571637398</v>
      </c>
      <c r="D619" s="2">
        <v>-4.9999984066883298</v>
      </c>
      <c r="E619" s="2">
        <v>0.31316126213289203</v>
      </c>
      <c r="F619" s="2" t="s">
        <v>6</v>
      </c>
    </row>
    <row r="620" spans="1:6" ht="13" x14ac:dyDescent="0.15">
      <c r="A620" s="1">
        <v>1.01976523144062E-22</v>
      </c>
      <c r="B620" s="2">
        <v>179638</v>
      </c>
      <c r="C620" s="2">
        <v>-5.0000289529700002</v>
      </c>
      <c r="D620" s="2">
        <v>-3.9999750134971599</v>
      </c>
      <c r="E620" s="2">
        <v>0.35040651040853898</v>
      </c>
      <c r="F620" s="2" t="s">
        <v>9</v>
      </c>
    </row>
    <row r="621" spans="1:6" ht="13" x14ac:dyDescent="0.15">
      <c r="A621" s="1">
        <v>7.7835668757618704E-31</v>
      </c>
      <c r="B621" s="2">
        <v>166082.5</v>
      </c>
      <c r="C621" s="2">
        <v>-6.0000105288792103</v>
      </c>
      <c r="D621" s="2">
        <v>-4.0000584299012703</v>
      </c>
      <c r="E621" s="2">
        <v>0.323964802908773</v>
      </c>
      <c r="F621" s="2" t="s">
        <v>6</v>
      </c>
    </row>
    <row r="622" spans="1:6" ht="13" x14ac:dyDescent="0.15">
      <c r="A622" s="1">
        <v>1.6815040184389601E-29</v>
      </c>
      <c r="B622" s="2">
        <v>168170</v>
      </c>
      <c r="C622" s="2">
        <v>-6.0000579832577801</v>
      </c>
      <c r="D622" s="2">
        <v>-4.00001217531611</v>
      </c>
      <c r="E622" s="2">
        <v>0.328036734184326</v>
      </c>
      <c r="F622" s="2" t="s">
        <v>6</v>
      </c>
    </row>
    <row r="623" spans="1:6" ht="13" x14ac:dyDescent="0.15">
      <c r="A623" s="1">
        <v>2.28997981007634E-33</v>
      </c>
      <c r="B623" s="2">
        <v>162249</v>
      </c>
      <c r="C623" s="2">
        <v>-6.0000171794821604</v>
      </c>
      <c r="D623" s="2">
        <v>-4.0000551654241301</v>
      </c>
      <c r="E623" s="2">
        <v>0.31648707905496098</v>
      </c>
      <c r="F623" s="2" t="s">
        <v>6</v>
      </c>
    </row>
    <row r="624" spans="1:6" ht="13" x14ac:dyDescent="0.15">
      <c r="A624" s="1">
        <v>1.9834639123308001E-27</v>
      </c>
      <c r="B624" s="2">
        <v>171509.5</v>
      </c>
      <c r="C624" s="2">
        <v>-5.9999378654660296</v>
      </c>
      <c r="D624" s="2">
        <v>-3.9999924623086698</v>
      </c>
      <c r="E624" s="2">
        <v>0.334550848912331</v>
      </c>
      <c r="F624" s="2" t="s">
        <v>6</v>
      </c>
    </row>
    <row r="625" spans="1:6" ht="13" x14ac:dyDescent="0.15">
      <c r="A625" s="1">
        <v>1.62833336730964E-30</v>
      </c>
      <c r="B625" s="2">
        <v>166580</v>
      </c>
      <c r="C625" s="2">
        <v>-6.0000515752539103</v>
      </c>
      <c r="D625" s="2">
        <v>-4.0000807558843903</v>
      </c>
      <c r="E625" s="2">
        <v>0.32493523922474299</v>
      </c>
      <c r="F625" s="2" t="s">
        <v>6</v>
      </c>
    </row>
    <row r="626" spans="1:6" ht="13" x14ac:dyDescent="0.15">
      <c r="A626" s="1">
        <v>2.96551752807454E-31</v>
      </c>
      <c r="B626" s="2">
        <v>165437</v>
      </c>
      <c r="C626" s="2">
        <v>-6.0000177841745597</v>
      </c>
      <c r="D626" s="2">
        <v>-4.00000821101266</v>
      </c>
      <c r="E626" s="2">
        <v>0.32270567398021299</v>
      </c>
      <c r="F626" s="2" t="s">
        <v>6</v>
      </c>
    </row>
    <row r="627" spans="1:6" ht="13" x14ac:dyDescent="0.15">
      <c r="A627" s="1">
        <v>1.52149996362137E-27</v>
      </c>
      <c r="B627" s="2">
        <v>171320.5</v>
      </c>
      <c r="C627" s="2">
        <v>-5.9999737787014302</v>
      </c>
      <c r="D627" s="2">
        <v>-4.0000278531920204</v>
      </c>
      <c r="E627" s="2">
        <v>0.33418218064354999</v>
      </c>
      <c r="F627" s="2" t="s">
        <v>6</v>
      </c>
    </row>
    <row r="628" spans="1:6" ht="13" x14ac:dyDescent="0.15">
      <c r="A628" s="1">
        <v>1.7645762577814499E-32</v>
      </c>
      <c r="B628" s="2">
        <v>163571</v>
      </c>
      <c r="C628" s="2">
        <v>-6.0000164598388697</v>
      </c>
      <c r="D628" s="2">
        <v>-4.0000325642785004</v>
      </c>
      <c r="E628" s="2">
        <v>0.319065806310664</v>
      </c>
      <c r="F628" s="2" t="s">
        <v>6</v>
      </c>
    </row>
    <row r="629" spans="1:6" ht="13" x14ac:dyDescent="0.15">
      <c r="A629" s="1">
        <v>4.4038908857489301E-29</v>
      </c>
      <c r="B629" s="2">
        <v>168833.5</v>
      </c>
      <c r="C629" s="2">
        <v>-6.0000507306397104</v>
      </c>
      <c r="D629" s="2">
        <v>-4.0000196194293798</v>
      </c>
      <c r="E629" s="2">
        <v>0.32933097437657999</v>
      </c>
      <c r="F629" s="2" t="s">
        <v>6</v>
      </c>
    </row>
    <row r="630" spans="1:6" ht="13" x14ac:dyDescent="0.15">
      <c r="A630" s="1">
        <v>2.1638748900462999E-23</v>
      </c>
      <c r="B630" s="2">
        <v>178422</v>
      </c>
      <c r="C630" s="2">
        <v>-5.0000355155565996</v>
      </c>
      <c r="D630" s="2">
        <v>-3.9999510603156301</v>
      </c>
      <c r="E630" s="2">
        <v>0.34803454948347401</v>
      </c>
      <c r="F630" s="2" t="s">
        <v>9</v>
      </c>
    </row>
    <row r="631" spans="1:6" ht="13" x14ac:dyDescent="0.15">
      <c r="A631" s="1">
        <v>1.00758355084917E-33</v>
      </c>
      <c r="B631" s="2">
        <v>161718.5</v>
      </c>
      <c r="C631" s="2">
        <v>-6.00005464747586</v>
      </c>
      <c r="D631" s="2">
        <v>-4.0000380731866096</v>
      </c>
      <c r="E631" s="2">
        <v>0.31545227208888599</v>
      </c>
      <c r="F631" s="2" t="s">
        <v>6</v>
      </c>
    </row>
    <row r="632" spans="1:6" ht="13" x14ac:dyDescent="0.15">
      <c r="A632" s="1">
        <v>8.3721100521573007E-40</v>
      </c>
      <c r="B632" s="2">
        <v>153135</v>
      </c>
      <c r="C632" s="2">
        <v>-6.9999880403559702</v>
      </c>
      <c r="D632" s="2">
        <v>-4.9999873924711196</v>
      </c>
      <c r="E632" s="2">
        <v>0.29870907587154</v>
      </c>
      <c r="F632" s="2" t="s">
        <v>6</v>
      </c>
    </row>
    <row r="633" spans="1:6" ht="13" x14ac:dyDescent="0.15">
      <c r="A633" s="1">
        <v>1.3194597111736E-29</v>
      </c>
      <c r="B633" s="2">
        <v>168000.5</v>
      </c>
      <c r="C633" s="2">
        <v>-6.0000651963825504</v>
      </c>
      <c r="D633" s="2">
        <v>-4.0000229192411298</v>
      </c>
      <c r="E633" s="2">
        <v>0.32770610311788001</v>
      </c>
      <c r="F633" s="2" t="s">
        <v>6</v>
      </c>
    </row>
    <row r="634" spans="1:6" ht="13" x14ac:dyDescent="0.15">
      <c r="A634" s="1">
        <v>2.7186263775854702E-24</v>
      </c>
      <c r="B634" s="2">
        <v>176829.5</v>
      </c>
      <c r="C634" s="2">
        <v>-5.99998167565444</v>
      </c>
      <c r="D634" s="2">
        <v>-3.9999935521279899</v>
      </c>
      <c r="E634" s="2">
        <v>0.34492817795948899</v>
      </c>
      <c r="F634" s="2" t="s">
        <v>9</v>
      </c>
    </row>
    <row r="635" spans="1:6" ht="13" x14ac:dyDescent="0.15">
      <c r="A635" s="1">
        <v>1.0940354336735799E-27</v>
      </c>
      <c r="B635" s="2">
        <v>171086.5</v>
      </c>
      <c r="C635" s="2">
        <v>-5.9999153643724803</v>
      </c>
      <c r="D635" s="2">
        <v>-4.0000182329161804</v>
      </c>
      <c r="E635" s="2">
        <v>0.33372573421553597</v>
      </c>
      <c r="F635" s="2" t="s">
        <v>6</v>
      </c>
    </row>
    <row r="636" spans="1:6" ht="13" x14ac:dyDescent="0.15">
      <c r="A636" s="1">
        <v>5.0958312549903299E-28</v>
      </c>
      <c r="B636" s="2">
        <v>170546.5</v>
      </c>
      <c r="C636" s="2">
        <v>-5.9999608326140503</v>
      </c>
      <c r="D636" s="2">
        <v>-4.0000124170351201</v>
      </c>
      <c r="E636" s="2">
        <v>0.332672396304735</v>
      </c>
      <c r="F636" s="2" t="s">
        <v>6</v>
      </c>
    </row>
    <row r="637" spans="1:6" ht="13" x14ac:dyDescent="0.15">
      <c r="A637" s="1">
        <v>1.81534309452046E-34</v>
      </c>
      <c r="B637" s="2">
        <v>160629.5</v>
      </c>
      <c r="C637" s="2">
        <v>-6.0000077185658203</v>
      </c>
      <c r="D637" s="2">
        <v>-4.9999758348396597</v>
      </c>
      <c r="E637" s="2">
        <v>0.31332804063543601</v>
      </c>
      <c r="F637" s="2" t="s">
        <v>6</v>
      </c>
    </row>
    <row r="638" spans="1:6" ht="13" x14ac:dyDescent="0.15">
      <c r="A638" s="1">
        <v>5.1343869288554199E-31</v>
      </c>
      <c r="B638" s="2">
        <v>165804</v>
      </c>
      <c r="C638" s="2">
        <v>-6.0000017890964301</v>
      </c>
      <c r="D638" s="2">
        <v>-4.0000158043251703</v>
      </c>
      <c r="E638" s="2">
        <v>0.323421553634406</v>
      </c>
      <c r="F638" s="2" t="s">
        <v>6</v>
      </c>
    </row>
    <row r="639" spans="1:6" ht="13" x14ac:dyDescent="0.15">
      <c r="A639" s="1">
        <v>2.27654670336449E-29</v>
      </c>
      <c r="B639" s="2">
        <v>168376</v>
      </c>
      <c r="C639" s="2">
        <v>-6.0000365979457504</v>
      </c>
      <c r="D639" s="2">
        <v>-4.0000360237997601</v>
      </c>
      <c r="E639" s="2">
        <v>0.32843856309104003</v>
      </c>
      <c r="F639" s="2" t="s">
        <v>6</v>
      </c>
    </row>
    <row r="640" spans="1:6" ht="13" x14ac:dyDescent="0.15">
      <c r="A640" s="1">
        <v>6.9272466539574005E-27</v>
      </c>
      <c r="B640" s="2">
        <v>172408.5</v>
      </c>
      <c r="C640" s="2">
        <v>-5.9999976443907199</v>
      </c>
      <c r="D640" s="2">
        <v>-3.99995923349731</v>
      </c>
      <c r="E640" s="2">
        <v>0.33630446147123999</v>
      </c>
      <c r="F640" s="2" t="s">
        <v>9</v>
      </c>
    </row>
    <row r="641" spans="1:6" ht="13" x14ac:dyDescent="0.15">
      <c r="A641" s="1">
        <v>3.1644142076574999E-33</v>
      </c>
      <c r="B641" s="2">
        <v>162456</v>
      </c>
      <c r="C641" s="2">
        <v>-6.0000069406176504</v>
      </c>
      <c r="D641" s="2">
        <v>-4.0000094985420596</v>
      </c>
      <c r="E641" s="2">
        <v>0.31689085858743499</v>
      </c>
      <c r="F641" s="2" t="s">
        <v>6</v>
      </c>
    </row>
    <row r="642" spans="1:6" ht="13" x14ac:dyDescent="0.15">
      <c r="A642" s="1">
        <v>5.3672179982114299E-30</v>
      </c>
      <c r="B642" s="2">
        <v>167386.5</v>
      </c>
      <c r="C642" s="2">
        <v>-6.00001549738269</v>
      </c>
      <c r="D642" s="2">
        <v>-4.0000449244060796</v>
      </c>
      <c r="E642" s="2">
        <v>0.32650841890078303</v>
      </c>
      <c r="F642" s="2" t="s">
        <v>6</v>
      </c>
    </row>
    <row r="643" spans="1:6" ht="13" x14ac:dyDescent="0.15">
      <c r="A643" s="1">
        <v>1.1510493559604799E-24</v>
      </c>
      <c r="B643" s="2">
        <v>176182</v>
      </c>
      <c r="C643" s="2">
        <v>-5.9999830875593503</v>
      </c>
      <c r="D643" s="2">
        <v>-3.9999811012557398</v>
      </c>
      <c r="E643" s="2">
        <v>0.34366514777940799</v>
      </c>
      <c r="F643" s="2" t="s">
        <v>9</v>
      </c>
    </row>
    <row r="644" spans="1:6" ht="13" x14ac:dyDescent="0.15">
      <c r="A644" s="1">
        <v>5.9138223379966497E-36</v>
      </c>
      <c r="B644" s="2">
        <v>158481.5</v>
      </c>
      <c r="C644" s="2">
        <v>-6.00005682124005</v>
      </c>
      <c r="D644" s="2">
        <v>-4.9999570908506801</v>
      </c>
      <c r="E644" s="2">
        <v>0.30913809650135798</v>
      </c>
      <c r="F644" s="2" t="s">
        <v>6</v>
      </c>
    </row>
    <row r="645" spans="1:6" ht="13" x14ac:dyDescent="0.15">
      <c r="A645" s="1">
        <v>2.8927805463067701E-31</v>
      </c>
      <c r="B645" s="2">
        <v>165421</v>
      </c>
      <c r="C645" s="2">
        <v>-6.0000233440183504</v>
      </c>
      <c r="D645" s="2">
        <v>-4.00002684510814</v>
      </c>
      <c r="E645" s="2">
        <v>0.322674463968041</v>
      </c>
      <c r="F645" s="2" t="s">
        <v>6</v>
      </c>
    </row>
    <row r="646" spans="1:6" ht="13" x14ac:dyDescent="0.15">
      <c r="A646" s="1">
        <v>7.4951137355032495E-32</v>
      </c>
      <c r="B646" s="2">
        <v>164528</v>
      </c>
      <c r="C646" s="2">
        <v>-6.0000323336919603</v>
      </c>
      <c r="D646" s="2">
        <v>-4.0000278853601401</v>
      </c>
      <c r="E646" s="2">
        <v>0.32093255516369701</v>
      </c>
      <c r="F646" s="2" t="s">
        <v>6</v>
      </c>
    </row>
    <row r="647" spans="1:6" ht="13" x14ac:dyDescent="0.15">
      <c r="A647" s="1">
        <v>3.94671435264405E-32</v>
      </c>
      <c r="B647" s="2">
        <v>164102.5</v>
      </c>
      <c r="C647" s="2">
        <v>-6.0000196930188201</v>
      </c>
      <c r="D647" s="2">
        <v>-4.0000044814248303</v>
      </c>
      <c r="E647" s="2">
        <v>0.32010256390250003</v>
      </c>
      <c r="F647" s="2" t="s">
        <v>6</v>
      </c>
    </row>
    <row r="648" spans="1:6" ht="13" x14ac:dyDescent="0.15">
      <c r="A648" s="1">
        <v>3.7242974005933599E-25</v>
      </c>
      <c r="B648" s="2">
        <v>175332.5</v>
      </c>
      <c r="C648" s="2">
        <v>-5.9999930874970602</v>
      </c>
      <c r="D648" s="2">
        <v>-3.9999602125988098</v>
      </c>
      <c r="E648" s="2">
        <v>0.34200809119565601</v>
      </c>
      <c r="F648" s="2" t="s">
        <v>9</v>
      </c>
    </row>
    <row r="649" spans="1:6" ht="13" x14ac:dyDescent="0.15">
      <c r="A649" s="1">
        <v>9.7786763285388301E-34</v>
      </c>
      <c r="B649" s="2">
        <v>161707.5</v>
      </c>
      <c r="C649" s="2">
        <v>-6.0000093556948597</v>
      </c>
      <c r="D649" s="2">
        <v>-4.9999992860384799</v>
      </c>
      <c r="E649" s="2">
        <v>0.31543081520551802</v>
      </c>
      <c r="F649" s="2" t="s">
        <v>6</v>
      </c>
    </row>
    <row r="650" spans="1:6" ht="13" x14ac:dyDescent="0.15">
      <c r="A650" s="1">
        <v>2.18695291153458E-32</v>
      </c>
      <c r="B650" s="2">
        <v>163712</v>
      </c>
      <c r="C650" s="2">
        <v>-6.0000457922575299</v>
      </c>
      <c r="D650" s="2">
        <v>-4.00006156998794</v>
      </c>
      <c r="E650" s="2">
        <v>0.31934084454292899</v>
      </c>
      <c r="F650" s="2" t="s">
        <v>6</v>
      </c>
    </row>
    <row r="651" spans="1:6" ht="13" x14ac:dyDescent="0.15">
      <c r="A651" s="1">
        <v>2.55932269613845E-34</v>
      </c>
      <c r="B651" s="2">
        <v>160847</v>
      </c>
      <c r="C651" s="2">
        <v>-6.0000559221499596</v>
      </c>
      <c r="D651" s="2">
        <v>-4.0000471627348899</v>
      </c>
      <c r="E651" s="2">
        <v>0.31375230173839802</v>
      </c>
      <c r="F651" s="2" t="s">
        <v>6</v>
      </c>
    </row>
    <row r="652" spans="1:6" ht="13" x14ac:dyDescent="0.15">
      <c r="A652" s="1">
        <v>5.1607109726184903E-32</v>
      </c>
      <c r="B652" s="2">
        <v>164275</v>
      </c>
      <c r="C652" s="2">
        <v>-6.0000486442585004</v>
      </c>
      <c r="D652" s="2">
        <v>-4.0000224938298601</v>
      </c>
      <c r="E652" s="2">
        <v>0.32043904684622798</v>
      </c>
      <c r="F652" s="2" t="s">
        <v>6</v>
      </c>
    </row>
    <row r="653" spans="1:6" ht="13" x14ac:dyDescent="0.15">
      <c r="A653" s="1">
        <v>1.73219506164619E-27</v>
      </c>
      <c r="B653" s="2">
        <v>171413</v>
      </c>
      <c r="C653" s="2">
        <v>-5.9999994341079299</v>
      </c>
      <c r="D653" s="2">
        <v>-4.0000336855236496</v>
      </c>
      <c r="E653" s="2">
        <v>0.33436261352641899</v>
      </c>
      <c r="F653" s="2" t="s">
        <v>6</v>
      </c>
    </row>
    <row r="654" spans="1:6" ht="13" x14ac:dyDescent="0.15">
      <c r="A654" s="1">
        <v>1.60565020029628E-29</v>
      </c>
      <c r="B654" s="2">
        <v>168136.5</v>
      </c>
      <c r="C654" s="2">
        <v>-6.0000922910157701</v>
      </c>
      <c r="D654" s="2">
        <v>-4.0000143790513798</v>
      </c>
      <c r="E654" s="2">
        <v>0.32797138822134098</v>
      </c>
      <c r="F654" s="2" t="s">
        <v>6</v>
      </c>
    </row>
    <row r="655" spans="1:6" ht="13" x14ac:dyDescent="0.15">
      <c r="A655" s="1">
        <v>5.5096177252007303E-28</v>
      </c>
      <c r="B655" s="2">
        <v>170599</v>
      </c>
      <c r="C655" s="2">
        <v>-5.9999859004613398</v>
      </c>
      <c r="D655" s="2">
        <v>-4.0000079637106403</v>
      </c>
      <c r="E655" s="2">
        <v>0.33277480415717398</v>
      </c>
      <c r="F655" s="2" t="s">
        <v>6</v>
      </c>
    </row>
    <row r="656" spans="1:6" ht="13" x14ac:dyDescent="0.15">
      <c r="A656" s="1">
        <v>1.23549224090668E-27</v>
      </c>
      <c r="B656" s="2">
        <v>171170.5</v>
      </c>
      <c r="C656" s="2">
        <v>-5.9999474012254996</v>
      </c>
      <c r="D656" s="2">
        <v>-4.0000452845430496</v>
      </c>
      <c r="E656" s="2">
        <v>0.33388958677943897</v>
      </c>
      <c r="F656" s="2" t="s">
        <v>6</v>
      </c>
    </row>
    <row r="657" spans="1:6" ht="13" x14ac:dyDescent="0.15">
      <c r="A657" s="1">
        <v>4.4627314174180502E-38</v>
      </c>
      <c r="B657" s="2">
        <v>155496</v>
      </c>
      <c r="C657" s="2">
        <v>-6.9999703276325702</v>
      </c>
      <c r="D657" s="2">
        <v>-4.9999745023483699</v>
      </c>
      <c r="E657" s="2">
        <v>0.30331450329265602</v>
      </c>
      <c r="F657" s="2" t="s">
        <v>6</v>
      </c>
    </row>
    <row r="658" spans="1:6" ht="13" x14ac:dyDescent="0.15">
      <c r="A658" s="1">
        <v>1.5368956019229599E-28</v>
      </c>
      <c r="B658" s="2">
        <v>169703.5</v>
      </c>
      <c r="C658" s="2">
        <v>-5.9999604441439098</v>
      </c>
      <c r="D658" s="2">
        <v>-4.0000092843238901</v>
      </c>
      <c r="E658" s="2">
        <v>0.33102801878842703</v>
      </c>
      <c r="F658" s="2" t="s">
        <v>6</v>
      </c>
    </row>
    <row r="659" spans="1:6" ht="13" x14ac:dyDescent="0.15">
      <c r="A659" s="1">
        <v>2.1606651948757798E-27</v>
      </c>
      <c r="B659" s="2">
        <v>171573.5</v>
      </c>
      <c r="C659" s="2">
        <v>-5.9999424603737497</v>
      </c>
      <c r="D659" s="2">
        <v>-4.0000557479911203</v>
      </c>
      <c r="E659" s="2">
        <v>0.33467568896101901</v>
      </c>
      <c r="F659" s="2" t="s">
        <v>6</v>
      </c>
    </row>
    <row r="660" spans="1:6" ht="13" x14ac:dyDescent="0.15">
      <c r="A660" s="1">
        <v>3.45151960943394E-35</v>
      </c>
      <c r="B660" s="2">
        <v>159584</v>
      </c>
      <c r="C660" s="2">
        <v>-6.0000445144687804</v>
      </c>
      <c r="D660" s="2">
        <v>-4.99998122366872</v>
      </c>
      <c r="E660" s="2">
        <v>0.31128866140257799</v>
      </c>
      <c r="F660" s="2" t="s">
        <v>6</v>
      </c>
    </row>
    <row r="661" spans="1:6" ht="13" x14ac:dyDescent="0.15">
      <c r="A661" s="1">
        <v>2.1530569816367499E-26</v>
      </c>
      <c r="B661" s="2">
        <v>173230.5</v>
      </c>
      <c r="C661" s="2">
        <v>-5.9999803640461398</v>
      </c>
      <c r="D661" s="2">
        <v>-3.9999462269252799</v>
      </c>
      <c r="E661" s="2">
        <v>0.337907875846572</v>
      </c>
      <c r="F661" s="2" t="s">
        <v>9</v>
      </c>
    </row>
    <row r="662" spans="1:6" ht="13" x14ac:dyDescent="0.15">
      <c r="A662" s="1">
        <v>1.77846878628013E-31</v>
      </c>
      <c r="B662" s="2">
        <v>165098</v>
      </c>
      <c r="C662" s="2">
        <v>-6.0000460991540097</v>
      </c>
      <c r="D662" s="2">
        <v>-4.0000018563897202</v>
      </c>
      <c r="E662" s="2">
        <v>0.32204441184732102</v>
      </c>
      <c r="F662" s="2" t="s">
        <v>6</v>
      </c>
    </row>
    <row r="663" spans="1:6" ht="13" x14ac:dyDescent="0.15">
      <c r="A663" s="1">
        <v>4.9986092730485003E-31</v>
      </c>
      <c r="B663" s="2">
        <v>165784</v>
      </c>
      <c r="C663" s="2">
        <v>-6.0000693618067604</v>
      </c>
      <c r="D663" s="2">
        <v>-4.0000215756793898</v>
      </c>
      <c r="E663" s="2">
        <v>0.32338254111919101</v>
      </c>
      <c r="F663" s="2" t="s">
        <v>6</v>
      </c>
    </row>
    <row r="664" spans="1:6" ht="13" x14ac:dyDescent="0.15">
      <c r="A664" s="1">
        <v>3.5057010145793199E-30</v>
      </c>
      <c r="B664" s="2">
        <v>167099.5</v>
      </c>
      <c r="C664" s="2">
        <v>-6.00000825031392</v>
      </c>
      <c r="D664" s="2">
        <v>-4.00000543132919</v>
      </c>
      <c r="E664" s="2">
        <v>0.32594858930745002</v>
      </c>
      <c r="F664" s="2" t="s">
        <v>6</v>
      </c>
    </row>
    <row r="665" spans="1:6" ht="13" x14ac:dyDescent="0.15">
      <c r="A665" s="1">
        <v>1.15637925225722E-29</v>
      </c>
      <c r="B665" s="2">
        <v>167912</v>
      </c>
      <c r="C665" s="2">
        <v>-6.0000591298744501</v>
      </c>
      <c r="D665" s="2">
        <v>-4.0000003967187796</v>
      </c>
      <c r="E665" s="2">
        <v>0.327533472738054</v>
      </c>
      <c r="F665" s="2" t="s">
        <v>6</v>
      </c>
    </row>
    <row r="666" spans="1:6" ht="13" x14ac:dyDescent="0.15">
      <c r="A666" s="1">
        <v>2.0513738871032998E-33</v>
      </c>
      <c r="B666" s="2">
        <v>162181.5</v>
      </c>
      <c r="C666" s="2">
        <v>-6.00000052527019</v>
      </c>
      <c r="D666" s="2">
        <v>-4.0000556714108697</v>
      </c>
      <c r="E666" s="2">
        <v>0.31635541181611099</v>
      </c>
      <c r="F666" s="2" t="s">
        <v>6</v>
      </c>
    </row>
    <row r="667" spans="1:6" ht="13" x14ac:dyDescent="0.15">
      <c r="A667" s="1">
        <v>1.9450185277281102E-36</v>
      </c>
      <c r="B667" s="2">
        <v>157797</v>
      </c>
      <c r="C667" s="2">
        <v>-6.0000638572006197</v>
      </c>
      <c r="D667" s="2">
        <v>-4.9999225960312099</v>
      </c>
      <c r="E667" s="2">
        <v>0.30780289316812798</v>
      </c>
      <c r="F667" s="2" t="s">
        <v>6</v>
      </c>
    </row>
    <row r="668" spans="1:6" ht="13" x14ac:dyDescent="0.15">
      <c r="A668" s="1">
        <v>7.73462125501982E-31</v>
      </c>
      <c r="B668" s="2">
        <v>166075</v>
      </c>
      <c r="C668" s="2">
        <v>-6.0000097231309502</v>
      </c>
      <c r="D668" s="2">
        <v>-4.0000747345190302</v>
      </c>
      <c r="E668" s="2">
        <v>0.32395017321556802</v>
      </c>
      <c r="F668" s="2" t="s">
        <v>6</v>
      </c>
    </row>
    <row r="669" spans="1:6" ht="13" x14ac:dyDescent="0.15">
      <c r="A669" s="1">
        <v>5.2357182549135201E-31</v>
      </c>
      <c r="B669" s="2">
        <v>165813</v>
      </c>
      <c r="C669" s="2">
        <v>-6.0000422611654702</v>
      </c>
      <c r="D669" s="2">
        <v>-4.0000230881950198</v>
      </c>
      <c r="E669" s="2">
        <v>0.32343910926625302</v>
      </c>
      <c r="F669" s="2" t="s">
        <v>6</v>
      </c>
    </row>
    <row r="670" spans="1:6" ht="13" x14ac:dyDescent="0.15">
      <c r="A670" s="1">
        <v>2.0208984475593501E-32</v>
      </c>
      <c r="B670" s="2">
        <v>163661.5</v>
      </c>
      <c r="C670" s="2">
        <v>-6.0000491936228997</v>
      </c>
      <c r="D670" s="2">
        <v>-4.0000509444308801</v>
      </c>
      <c r="E670" s="2">
        <v>0.31924233794201201</v>
      </c>
      <c r="F670" s="2" t="s">
        <v>6</v>
      </c>
    </row>
    <row r="671" spans="1:6" ht="13" x14ac:dyDescent="0.15">
      <c r="A671" s="1">
        <v>1.0136202736870599E-24</v>
      </c>
      <c r="B671" s="2">
        <v>176085.5</v>
      </c>
      <c r="C671" s="2">
        <v>-5.9999800357660096</v>
      </c>
      <c r="D671" s="2">
        <v>-3.9999800004796402</v>
      </c>
      <c r="E671" s="2">
        <v>0.34347691239349598</v>
      </c>
      <c r="F671" s="2" t="s">
        <v>9</v>
      </c>
    </row>
    <row r="672" spans="1:6" ht="13" x14ac:dyDescent="0.15">
      <c r="A672" s="1">
        <v>1.07860805004471E-29</v>
      </c>
      <c r="B672" s="2">
        <v>167865</v>
      </c>
      <c r="C672" s="2">
        <v>-6.0000042541034597</v>
      </c>
      <c r="D672" s="2">
        <v>-4.0000311484435596</v>
      </c>
      <c r="E672" s="2">
        <v>0.327441793327299</v>
      </c>
      <c r="F672" s="2" t="s">
        <v>6</v>
      </c>
    </row>
    <row r="673" spans="1:6" ht="13" x14ac:dyDescent="0.15">
      <c r="A673" s="1">
        <v>5.8264514398140701E-28</v>
      </c>
      <c r="B673" s="2">
        <v>170639</v>
      </c>
      <c r="C673" s="2">
        <v>-5.9999735199450601</v>
      </c>
      <c r="D673" s="2">
        <v>-4.0000227178507499</v>
      </c>
      <c r="E673" s="2">
        <v>0.33285282918760301</v>
      </c>
      <c r="F673" s="2" t="s">
        <v>6</v>
      </c>
    </row>
    <row r="674" spans="1:6" ht="13" x14ac:dyDescent="0.15">
      <c r="A674" s="1">
        <v>8.2092710801164704E-28</v>
      </c>
      <c r="B674" s="2">
        <v>170884</v>
      </c>
      <c r="C674" s="2">
        <v>-5.9999561482785797</v>
      </c>
      <c r="D674" s="2">
        <v>-4.0000204862740896</v>
      </c>
      <c r="E674" s="2">
        <v>0.33333073249898598</v>
      </c>
      <c r="F674" s="2" t="s">
        <v>6</v>
      </c>
    </row>
    <row r="675" spans="1:6" ht="13" x14ac:dyDescent="0.15">
      <c r="A675" s="1">
        <v>2.2233865419535601E-32</v>
      </c>
      <c r="B675" s="2">
        <v>163726.5</v>
      </c>
      <c r="C675" s="2">
        <v>-6.0000602029195198</v>
      </c>
      <c r="D675" s="2">
        <v>-4.0000183797857503</v>
      </c>
      <c r="E675" s="2">
        <v>0.31936912861646</v>
      </c>
      <c r="F675" s="2" t="s">
        <v>6</v>
      </c>
    </row>
    <row r="676" spans="1:6" ht="13" x14ac:dyDescent="0.15">
      <c r="A676" s="1">
        <v>6.3462418849127997E-29</v>
      </c>
      <c r="B676" s="2">
        <v>169090</v>
      </c>
      <c r="C676" s="2">
        <v>-6.0000094518574603</v>
      </c>
      <c r="D676" s="2">
        <v>-4.0000122620812197</v>
      </c>
      <c r="E676" s="2">
        <v>0.329831309884211</v>
      </c>
      <c r="F676" s="2" t="s">
        <v>6</v>
      </c>
    </row>
    <row r="677" spans="1:6" ht="13" x14ac:dyDescent="0.15">
      <c r="A677" s="1">
        <v>1.1298834903162099E-28</v>
      </c>
      <c r="B677" s="2">
        <v>169491</v>
      </c>
      <c r="C677" s="2">
        <v>-6.00006387780991</v>
      </c>
      <c r="D677" s="2">
        <v>-4.0000522855698701</v>
      </c>
      <c r="E677" s="2">
        <v>0.33061351081426898</v>
      </c>
      <c r="F677" s="2" t="s">
        <v>6</v>
      </c>
    </row>
    <row r="678" spans="1:6" ht="13" x14ac:dyDescent="0.15">
      <c r="A678" s="1">
        <v>3.3749998382466301E-31</v>
      </c>
      <c r="B678" s="2">
        <v>165522</v>
      </c>
      <c r="C678" s="2">
        <v>-6.00000963485535</v>
      </c>
      <c r="D678" s="2">
        <v>-4.00003668885374</v>
      </c>
      <c r="E678" s="2">
        <v>0.32287147716987602</v>
      </c>
      <c r="F678" s="2" t="s">
        <v>6</v>
      </c>
    </row>
    <row r="679" spans="1:6" ht="13" x14ac:dyDescent="0.15">
      <c r="A679" s="1">
        <v>1.04370228710426E-26</v>
      </c>
      <c r="B679" s="2">
        <v>172701.5</v>
      </c>
      <c r="C679" s="2">
        <v>-5.9999364794478396</v>
      </c>
      <c r="D679" s="2">
        <v>-3.9999698553380898</v>
      </c>
      <c r="E679" s="2">
        <v>0.33687599481913799</v>
      </c>
      <c r="F679" s="2" t="s">
        <v>9</v>
      </c>
    </row>
    <row r="680" spans="1:6" ht="13" x14ac:dyDescent="0.15">
      <c r="A680" s="1">
        <v>2.0940306319137802E-28</v>
      </c>
      <c r="B680" s="2">
        <v>169923</v>
      </c>
      <c r="C680" s="2">
        <v>-6.0000368170962499</v>
      </c>
      <c r="D680" s="2">
        <v>-4.0000756917937101</v>
      </c>
      <c r="E680" s="2">
        <v>0.33145618114291098</v>
      </c>
      <c r="F680" s="2" t="s">
        <v>6</v>
      </c>
    </row>
    <row r="681" spans="1:6" ht="13" x14ac:dyDescent="0.15">
      <c r="A681" s="1">
        <v>2.3965358561635902E-28</v>
      </c>
      <c r="B681" s="2">
        <v>170013.5</v>
      </c>
      <c r="C681" s="2">
        <v>-5.9999815404911203</v>
      </c>
      <c r="D681" s="2">
        <v>-4.0000040133942996</v>
      </c>
      <c r="E681" s="2">
        <v>0.33163271277425799</v>
      </c>
      <c r="F681" s="2" t="s">
        <v>6</v>
      </c>
    </row>
    <row r="682" spans="1:6" ht="13" x14ac:dyDescent="0.15">
      <c r="A682" s="1">
        <v>6.9719116710769296E-29</v>
      </c>
      <c r="B682" s="2">
        <v>169154</v>
      </c>
      <c r="C682" s="2">
        <v>-6.0000407972769096</v>
      </c>
      <c r="D682" s="2">
        <v>-4.0000195170450104</v>
      </c>
      <c r="E682" s="2">
        <v>0.32995614993289801</v>
      </c>
      <c r="F682" s="2" t="s">
        <v>6</v>
      </c>
    </row>
    <row r="683" spans="1:6" ht="13" x14ac:dyDescent="0.15">
      <c r="A683" s="1">
        <v>1.89140334381822E-31</v>
      </c>
      <c r="B683" s="2">
        <v>165138.5</v>
      </c>
      <c r="C683" s="2">
        <v>-6.0000663406627401</v>
      </c>
      <c r="D683" s="2">
        <v>-4.0000335173787098</v>
      </c>
      <c r="E683" s="2">
        <v>0.32212341219063101</v>
      </c>
      <c r="F683" s="2" t="s">
        <v>6</v>
      </c>
    </row>
    <row r="684" spans="1:6" ht="13" x14ac:dyDescent="0.15">
      <c r="A684" s="1">
        <v>2.3734710355685899E-29</v>
      </c>
      <c r="B684" s="2">
        <v>168404.5</v>
      </c>
      <c r="C684" s="2">
        <v>-5.9999401954345597</v>
      </c>
      <c r="D684" s="2">
        <v>-4.0000093429016896</v>
      </c>
      <c r="E684" s="2">
        <v>0.32849415592522102</v>
      </c>
      <c r="F684" s="2" t="s">
        <v>6</v>
      </c>
    </row>
    <row r="685" spans="1:6" ht="13" x14ac:dyDescent="0.15">
      <c r="A685" s="1">
        <v>2.0265640897845401E-26</v>
      </c>
      <c r="B685" s="2">
        <v>173183.5</v>
      </c>
      <c r="C685" s="2">
        <v>-5.9999539109442601</v>
      </c>
      <c r="D685" s="2">
        <v>-3.9999690182575498</v>
      </c>
      <c r="E685" s="2">
        <v>0.33781619643581701</v>
      </c>
      <c r="F685" s="2" t="s">
        <v>9</v>
      </c>
    </row>
    <row r="686" spans="1:6" ht="13" x14ac:dyDescent="0.15">
      <c r="A686" s="1">
        <v>4.01389595220798E-32</v>
      </c>
      <c r="B686" s="2">
        <v>164111</v>
      </c>
      <c r="C686" s="2">
        <v>-6.0000583920264399</v>
      </c>
      <c r="D686" s="2">
        <v>-4.0000575724151197</v>
      </c>
      <c r="E686" s="2">
        <v>0.32011914422146598</v>
      </c>
      <c r="F686" s="2" t="s">
        <v>6</v>
      </c>
    </row>
    <row r="687" spans="1:6" ht="13" x14ac:dyDescent="0.15">
      <c r="A687" s="1">
        <v>5.2079956124653799E-26</v>
      </c>
      <c r="B687" s="2">
        <v>173877</v>
      </c>
      <c r="C687" s="2">
        <v>-5.9999582904790802</v>
      </c>
      <c r="D687" s="2">
        <v>-3.99999700051568</v>
      </c>
      <c r="E687" s="2">
        <v>0.33916895540089298</v>
      </c>
      <c r="F687" s="2" t="s">
        <v>9</v>
      </c>
    </row>
    <row r="688" spans="1:6" ht="13" x14ac:dyDescent="0.15">
      <c r="A688" s="1">
        <v>1.2604750099328399E-28</v>
      </c>
      <c r="B688" s="2">
        <v>169563</v>
      </c>
      <c r="C688" s="2">
        <v>-5.99994837677822</v>
      </c>
      <c r="D688" s="2">
        <v>-4.0000132870656797</v>
      </c>
      <c r="E688" s="2">
        <v>0.33075395586904299</v>
      </c>
      <c r="F688" s="2" t="s">
        <v>6</v>
      </c>
    </row>
    <row r="689" spans="1:6" ht="13" x14ac:dyDescent="0.15">
      <c r="A689" s="1">
        <v>7.1385064739595097E-31</v>
      </c>
      <c r="B689" s="2">
        <v>166025</v>
      </c>
      <c r="C689" s="2">
        <v>-6.0000249056074804</v>
      </c>
      <c r="D689" s="2">
        <v>-4.0000154968483903</v>
      </c>
      <c r="E689" s="2">
        <v>0.32385264192752999</v>
      </c>
      <c r="F689" s="2" t="s">
        <v>6</v>
      </c>
    </row>
    <row r="690" spans="1:6" ht="13" x14ac:dyDescent="0.15">
      <c r="A690" s="1">
        <v>4.90148027408949E-25</v>
      </c>
      <c r="B690" s="2">
        <v>175537.5</v>
      </c>
      <c r="C690" s="2">
        <v>-5.9999969062708196</v>
      </c>
      <c r="D690" s="2">
        <v>-3.9999805247718299</v>
      </c>
      <c r="E690" s="2">
        <v>0.34240796947660801</v>
      </c>
      <c r="F690" s="2" t="s">
        <v>9</v>
      </c>
    </row>
    <row r="691" spans="1:6" ht="13" x14ac:dyDescent="0.15">
      <c r="A691" s="1">
        <v>2.9563762964763198E-23</v>
      </c>
      <c r="B691" s="2">
        <v>178669.5</v>
      </c>
      <c r="C691" s="2">
        <v>-5.9999699691793902</v>
      </c>
      <c r="D691" s="2">
        <v>-3.9999433622395499</v>
      </c>
      <c r="E691" s="2">
        <v>0.348517329359258</v>
      </c>
      <c r="F691" s="2" t="s">
        <v>9</v>
      </c>
    </row>
    <row r="692" spans="1:6" ht="13" x14ac:dyDescent="0.15">
      <c r="A692" s="1">
        <v>8.2236386817986705E-26</v>
      </c>
      <c r="B692" s="2">
        <v>174211</v>
      </c>
      <c r="C692" s="2">
        <v>-5.9999638403697304</v>
      </c>
      <c r="D692" s="2">
        <v>-3.9999935324078</v>
      </c>
      <c r="E692" s="2">
        <v>0.33982046440498098</v>
      </c>
      <c r="F692" s="2" t="s">
        <v>9</v>
      </c>
    </row>
    <row r="693" spans="1:6" ht="13" x14ac:dyDescent="0.15">
      <c r="A693" s="1">
        <v>1.5534935599887901E-26</v>
      </c>
      <c r="B693" s="2">
        <v>172993</v>
      </c>
      <c r="C693" s="2">
        <v>-5.9999209768540602</v>
      </c>
      <c r="D693" s="2">
        <v>-3.9999662454449698</v>
      </c>
      <c r="E693" s="2">
        <v>0.33744460222839501</v>
      </c>
      <c r="F693" s="2" t="s">
        <v>9</v>
      </c>
    </row>
    <row r="694" spans="1:6" ht="13" x14ac:dyDescent="0.15">
      <c r="A694" s="1">
        <v>1.1946901397859001E-28</v>
      </c>
      <c r="B694" s="2">
        <v>169527.5</v>
      </c>
      <c r="C694" s="2">
        <v>-6.0000607430120896</v>
      </c>
      <c r="D694" s="2">
        <v>-4.0000637300450297</v>
      </c>
      <c r="E694" s="2">
        <v>0.33068470865453597</v>
      </c>
      <c r="F694" s="2" t="s">
        <v>6</v>
      </c>
    </row>
    <row r="695" spans="1:6" ht="13" x14ac:dyDescent="0.15">
      <c r="A695" s="1">
        <v>4.1223592002176398E-32</v>
      </c>
      <c r="B695" s="2">
        <v>164129</v>
      </c>
      <c r="C695" s="2">
        <v>-6.0000264689149798</v>
      </c>
      <c r="D695" s="2">
        <v>-4.0000232282935997</v>
      </c>
      <c r="E695" s="2">
        <v>0.32015425548516002</v>
      </c>
      <c r="F695" s="2" t="s">
        <v>6</v>
      </c>
    </row>
    <row r="696" spans="1:6" ht="13" x14ac:dyDescent="0.15">
      <c r="A696" s="1">
        <v>7.3128448566663699E-37</v>
      </c>
      <c r="B696" s="2">
        <v>157193.5</v>
      </c>
      <c r="C696" s="2">
        <v>-6.9999280283456304</v>
      </c>
      <c r="D696" s="2">
        <v>-4.9999347250934001</v>
      </c>
      <c r="E696" s="2">
        <v>0.306625690521519</v>
      </c>
      <c r="F696" s="2" t="s">
        <v>6</v>
      </c>
    </row>
    <row r="697" spans="1:6" ht="13" x14ac:dyDescent="0.15">
      <c r="A697" s="1">
        <v>4.5570864640487199E-33</v>
      </c>
      <c r="B697" s="2">
        <v>162693</v>
      </c>
      <c r="C697" s="2">
        <v>-6.0000553431774701</v>
      </c>
      <c r="D697" s="2">
        <v>-4.0000533981209001</v>
      </c>
      <c r="E697" s="2">
        <v>0.31735315689273103</v>
      </c>
      <c r="F697" s="2" t="s">
        <v>6</v>
      </c>
    </row>
    <row r="698" spans="1:6" ht="13" x14ac:dyDescent="0.15">
      <c r="A698" s="1">
        <v>7.2194964593933502E-27</v>
      </c>
      <c r="B698" s="2">
        <v>172434.5</v>
      </c>
      <c r="C698" s="2">
        <v>-5.9999788104987299</v>
      </c>
      <c r="D698" s="2">
        <v>-3.9999840028426701</v>
      </c>
      <c r="E698" s="2">
        <v>0.33635517774101897</v>
      </c>
      <c r="F698" s="2" t="s">
        <v>9</v>
      </c>
    </row>
    <row r="699" spans="1:6" ht="13" x14ac:dyDescent="0.15">
      <c r="A699" s="1">
        <v>2.6721828241444398E-31</v>
      </c>
      <c r="B699" s="2">
        <v>165365</v>
      </c>
      <c r="C699" s="2">
        <v>-6.0000572368011698</v>
      </c>
      <c r="D699" s="2">
        <v>-4.0000043627737503</v>
      </c>
      <c r="E699" s="2">
        <v>0.32256522892543898</v>
      </c>
      <c r="F699" s="2" t="s">
        <v>6</v>
      </c>
    </row>
    <row r="700" spans="1:6" ht="13" x14ac:dyDescent="0.15">
      <c r="A700" s="1">
        <v>1.0919192474196501E-25</v>
      </c>
      <c r="B700" s="2">
        <v>174424.5</v>
      </c>
      <c r="C700" s="2">
        <v>-5.9999452996901601</v>
      </c>
      <c r="D700" s="2">
        <v>-3.9999703686424999</v>
      </c>
      <c r="E700" s="2">
        <v>0.34023692300489999</v>
      </c>
      <c r="F700" s="2" t="s">
        <v>9</v>
      </c>
    </row>
    <row r="701" spans="1:6" ht="13" x14ac:dyDescent="0.15">
      <c r="A701" s="1">
        <v>1.7960025727763601E-32</v>
      </c>
      <c r="B701" s="2">
        <v>163585</v>
      </c>
      <c r="C701" s="2">
        <v>-6.0000520481060198</v>
      </c>
      <c r="D701" s="2">
        <v>-4.0000363846979603</v>
      </c>
      <c r="E701" s="2">
        <v>0.31909311507131499</v>
      </c>
      <c r="F701" s="2" t="s">
        <v>6</v>
      </c>
    </row>
    <row r="702" spans="1:6" ht="13" x14ac:dyDescent="0.15">
      <c r="A702" s="1">
        <v>1.46571275083469E-33</v>
      </c>
      <c r="B702" s="2">
        <v>161959</v>
      </c>
      <c r="C702" s="2">
        <v>-6.0000502027840401</v>
      </c>
      <c r="D702" s="2">
        <v>-4.0000240480815501</v>
      </c>
      <c r="E702" s="2">
        <v>0.31592139758434501</v>
      </c>
      <c r="F702" s="2" t="s">
        <v>6</v>
      </c>
    </row>
    <row r="703" spans="1:6" ht="13" x14ac:dyDescent="0.15">
      <c r="A703" s="1">
        <v>3.9557369435949099E-26</v>
      </c>
      <c r="B703" s="2">
        <v>173673</v>
      </c>
      <c r="C703" s="2">
        <v>-5.99995324871223</v>
      </c>
      <c r="D703" s="2">
        <v>-3.9999740697229198</v>
      </c>
      <c r="E703" s="2">
        <v>0.338771027745701</v>
      </c>
      <c r="F703" s="2" t="s">
        <v>9</v>
      </c>
    </row>
    <row r="704" spans="1:6" ht="13" x14ac:dyDescent="0.15">
      <c r="A704" s="1">
        <v>1.01999138849634E-29</v>
      </c>
      <c r="B704" s="2">
        <v>167826</v>
      </c>
      <c r="C704" s="2">
        <v>-6.0000536338100696</v>
      </c>
      <c r="D704" s="2">
        <v>-4.0000562536538196</v>
      </c>
      <c r="E704" s="2">
        <v>0.32736571892263</v>
      </c>
      <c r="F704" s="2" t="s">
        <v>6</v>
      </c>
    </row>
    <row r="705" spans="1:6" ht="13" x14ac:dyDescent="0.15">
      <c r="A705" s="1">
        <v>5.9968795880037899E-28</v>
      </c>
      <c r="B705" s="2">
        <v>170661</v>
      </c>
      <c r="C705" s="2">
        <v>-5.9999864416730002</v>
      </c>
      <c r="D705" s="2">
        <v>-4.0000881117086102</v>
      </c>
      <c r="E705" s="2">
        <v>0.33289574295433999</v>
      </c>
      <c r="F705" s="2" t="s">
        <v>6</v>
      </c>
    </row>
    <row r="706" spans="1:6" ht="13" x14ac:dyDescent="0.15">
      <c r="A706" s="1">
        <v>6.7718703636749004E-33</v>
      </c>
      <c r="B706" s="2">
        <v>162952.5</v>
      </c>
      <c r="C706" s="2">
        <v>-6.0000184871263702</v>
      </c>
      <c r="D706" s="2">
        <v>-4.0000533530658204</v>
      </c>
      <c r="E706" s="2">
        <v>0.31785934427764401</v>
      </c>
      <c r="F706" s="2" t="s">
        <v>6</v>
      </c>
    </row>
    <row r="707" spans="1:6" ht="13" x14ac:dyDescent="0.15">
      <c r="A707" s="1">
        <v>1.4934346369847599E-38</v>
      </c>
      <c r="B707" s="2">
        <v>154841.5</v>
      </c>
      <c r="C707" s="2">
        <v>-6.9999637873193503</v>
      </c>
      <c r="D707" s="2">
        <v>-4.99997727094122</v>
      </c>
      <c r="E707" s="2">
        <v>0.302037818732249</v>
      </c>
      <c r="F707" s="2" t="s">
        <v>6</v>
      </c>
    </row>
    <row r="708" spans="1:6" ht="13" x14ac:dyDescent="0.15">
      <c r="A708" s="1">
        <v>6.7759480932021501E-32</v>
      </c>
      <c r="B708" s="2">
        <v>164458.5</v>
      </c>
      <c r="C708" s="2">
        <v>-6.0000703198126297</v>
      </c>
      <c r="D708" s="2">
        <v>-4.0000707809665199</v>
      </c>
      <c r="E708" s="2">
        <v>0.32079698667332501</v>
      </c>
      <c r="F708" s="2" t="s">
        <v>6</v>
      </c>
    </row>
    <row r="709" spans="1:6" ht="13" x14ac:dyDescent="0.15">
      <c r="A709" s="1">
        <v>4.80565086962531E-33</v>
      </c>
      <c r="B709" s="2">
        <v>162728</v>
      </c>
      <c r="C709" s="2">
        <v>-6.0000079858240198</v>
      </c>
      <c r="D709" s="2">
        <v>-4.0000029641098003</v>
      </c>
      <c r="E709" s="2">
        <v>0.31742142879435697</v>
      </c>
      <c r="F709" s="2" t="s">
        <v>6</v>
      </c>
    </row>
    <row r="710" spans="1:6" ht="13" x14ac:dyDescent="0.15">
      <c r="A710" s="1">
        <v>1.93282366202086E-30</v>
      </c>
      <c r="B710" s="2">
        <v>166693.5</v>
      </c>
      <c r="C710" s="2">
        <v>-6.0000176232542497</v>
      </c>
      <c r="D710" s="2">
        <v>-4.0000496762865199</v>
      </c>
      <c r="E710" s="2">
        <v>0.32515663524858801</v>
      </c>
      <c r="F710" s="2" t="s">
        <v>6</v>
      </c>
    </row>
    <row r="711" spans="1:6" ht="13" x14ac:dyDescent="0.15">
      <c r="A711" s="1">
        <v>1.27207271484032E-31</v>
      </c>
      <c r="B711" s="2">
        <v>164875.5</v>
      </c>
      <c r="C711" s="2">
        <v>-6.0000728627626199</v>
      </c>
      <c r="D711" s="2">
        <v>-4.0000175840528298</v>
      </c>
      <c r="E711" s="2">
        <v>0.32161039761555499</v>
      </c>
      <c r="F711" s="2" t="s">
        <v>6</v>
      </c>
    </row>
    <row r="712" spans="1:6" ht="13" x14ac:dyDescent="0.15">
      <c r="A712" s="1">
        <v>1.62183106361187E-27</v>
      </c>
      <c r="B712" s="2">
        <v>171369.5</v>
      </c>
      <c r="C712" s="2">
        <v>-5.99996975502272</v>
      </c>
      <c r="D712" s="2">
        <v>-4.0000489817890799</v>
      </c>
      <c r="E712" s="2">
        <v>0.33427776130582698</v>
      </c>
      <c r="F712" s="2" t="s">
        <v>6</v>
      </c>
    </row>
    <row r="713" spans="1:6" ht="13" x14ac:dyDescent="0.15">
      <c r="A713" s="1">
        <v>3.8219538789605597E-32</v>
      </c>
      <c r="B713" s="2">
        <v>164077</v>
      </c>
      <c r="C713" s="2">
        <v>-6.0000450726438004</v>
      </c>
      <c r="D713" s="2">
        <v>-4.0000423212645799</v>
      </c>
      <c r="E713" s="2">
        <v>0.320052822945601</v>
      </c>
      <c r="F713" s="2" t="s">
        <v>6</v>
      </c>
    </row>
    <row r="714" spans="1:6" ht="13" x14ac:dyDescent="0.15">
      <c r="A714" s="1">
        <v>1.9983815186420099E-24</v>
      </c>
      <c r="B714" s="2">
        <v>176599</v>
      </c>
      <c r="C714" s="2">
        <v>-5.99994795000661</v>
      </c>
      <c r="D714" s="2">
        <v>-3.9999685606231998</v>
      </c>
      <c r="E714" s="2">
        <v>0.34447855872163802</v>
      </c>
      <c r="F714" s="2" t="s">
        <v>9</v>
      </c>
    </row>
    <row r="715" spans="1:6" ht="13" x14ac:dyDescent="0.15">
      <c r="A715" s="1">
        <v>2.08866134121939E-30</v>
      </c>
      <c r="B715" s="2">
        <v>166745.5</v>
      </c>
      <c r="C715" s="2">
        <v>-6.0000230262494796</v>
      </c>
      <c r="D715" s="2">
        <v>-4.0000241526511102</v>
      </c>
      <c r="E715" s="2">
        <v>0.32525806778814598</v>
      </c>
      <c r="F715" s="2" t="s">
        <v>6</v>
      </c>
    </row>
    <row r="716" spans="1:6" ht="13" x14ac:dyDescent="0.15">
      <c r="A716" s="1">
        <v>7.6139218214178301E-31</v>
      </c>
      <c r="B716" s="2">
        <v>166069</v>
      </c>
      <c r="C716" s="2">
        <v>-6.0000391984035799</v>
      </c>
      <c r="D716" s="2">
        <v>-4.0000191342056697</v>
      </c>
      <c r="E716" s="2">
        <v>0.32393846946100302</v>
      </c>
      <c r="F716" s="2" t="s">
        <v>6</v>
      </c>
    </row>
    <row r="717" spans="1:6" ht="13" x14ac:dyDescent="0.15">
      <c r="A717" s="1">
        <v>1.7514888652913899E-30</v>
      </c>
      <c r="B717" s="2">
        <v>166626</v>
      </c>
      <c r="C717" s="2">
        <v>-6.00006180154283</v>
      </c>
      <c r="D717" s="2">
        <v>-4.0000306529794303</v>
      </c>
      <c r="E717" s="2">
        <v>0.32502496800973801</v>
      </c>
      <c r="F717" s="2" t="s">
        <v>6</v>
      </c>
    </row>
    <row r="718" spans="1:6" ht="13" x14ac:dyDescent="0.15">
      <c r="A718" s="1">
        <v>7.8629558359000397E-32</v>
      </c>
      <c r="B718" s="2">
        <v>164556</v>
      </c>
      <c r="C718" s="2">
        <v>-6.000054222708</v>
      </c>
      <c r="D718" s="2">
        <v>-4.0000013855372396</v>
      </c>
      <c r="E718" s="2">
        <v>0.32098717268499699</v>
      </c>
      <c r="F718" s="2" t="s">
        <v>6</v>
      </c>
    </row>
    <row r="719" spans="1:6" ht="13" x14ac:dyDescent="0.15">
      <c r="A719" s="1">
        <v>1.97213431811164E-28</v>
      </c>
      <c r="B719" s="2">
        <v>169875</v>
      </c>
      <c r="C719" s="2">
        <v>-5.9999728516991997</v>
      </c>
      <c r="D719" s="2">
        <v>-4.0000366849027902</v>
      </c>
      <c r="E719" s="2">
        <v>0.33136255110639501</v>
      </c>
      <c r="F719" s="2" t="s">
        <v>6</v>
      </c>
    </row>
    <row r="720" spans="1:6" ht="13" x14ac:dyDescent="0.15">
      <c r="A720" s="1">
        <v>2.2512176596568699E-27</v>
      </c>
      <c r="B720" s="2">
        <v>171600.5</v>
      </c>
      <c r="C720" s="2">
        <v>-5.9999591154926497</v>
      </c>
      <c r="D720" s="2">
        <v>-4.0000224978474703</v>
      </c>
      <c r="E720" s="2">
        <v>0.33472835585655902</v>
      </c>
      <c r="F720" s="2" t="s">
        <v>6</v>
      </c>
    </row>
    <row r="721" spans="1:6" ht="13" x14ac:dyDescent="0.15">
      <c r="A721" s="1">
        <v>4.3658353328072899E-30</v>
      </c>
      <c r="B721" s="2">
        <v>167246</v>
      </c>
      <c r="C721" s="2">
        <v>-6.00005616045416</v>
      </c>
      <c r="D721" s="2">
        <v>-4.0000293141881098</v>
      </c>
      <c r="E721" s="2">
        <v>0.32623435598139899</v>
      </c>
      <c r="F721" s="2" t="s">
        <v>6</v>
      </c>
    </row>
    <row r="722" spans="1:6" ht="13" x14ac:dyDescent="0.15">
      <c r="A722" s="1">
        <v>5.5465223487046905E-32</v>
      </c>
      <c r="B722" s="2">
        <v>164323</v>
      </c>
      <c r="C722" s="2">
        <v>-6.0000744987025803</v>
      </c>
      <c r="D722" s="2">
        <v>-4.0000785179254397</v>
      </c>
      <c r="E722" s="2">
        <v>0.32053267688274401</v>
      </c>
      <c r="F722" s="2" t="s">
        <v>6</v>
      </c>
    </row>
    <row r="723" spans="1:6" ht="13" x14ac:dyDescent="0.15">
      <c r="A723" s="1">
        <v>1.032103372907E-32</v>
      </c>
      <c r="B723" s="2">
        <v>163225.5</v>
      </c>
      <c r="C723" s="2">
        <v>-6.0000243098461796</v>
      </c>
      <c r="D723" s="2">
        <v>-4.0000212981019203</v>
      </c>
      <c r="E723" s="2">
        <v>0.31839186511032702</v>
      </c>
      <c r="F723" s="2" t="s">
        <v>6</v>
      </c>
    </row>
    <row r="724" spans="1:6" ht="13" x14ac:dyDescent="0.15">
      <c r="A724" s="1">
        <v>1.2637271165054101E-33</v>
      </c>
      <c r="B724" s="2">
        <v>161865.5</v>
      </c>
      <c r="C724" s="2">
        <v>-6.0000198534581903</v>
      </c>
      <c r="D724" s="2">
        <v>-4.0000417764267704</v>
      </c>
      <c r="E724" s="2">
        <v>0.31573901407571497</v>
      </c>
      <c r="F724" s="2" t="s">
        <v>6</v>
      </c>
    </row>
    <row r="725" spans="1:6" ht="13" x14ac:dyDescent="0.15">
      <c r="A725" s="1">
        <v>6.3094521610865604E-29</v>
      </c>
      <c r="B725" s="2">
        <v>169085.5</v>
      </c>
      <c r="C725" s="2">
        <v>-6.0000405532665404</v>
      </c>
      <c r="D725" s="2">
        <v>-4.0000201213934501</v>
      </c>
      <c r="E725" s="2">
        <v>0.32982253206828699</v>
      </c>
      <c r="F725" s="2" t="s">
        <v>6</v>
      </c>
    </row>
    <row r="726" spans="1:6" ht="13" x14ac:dyDescent="0.15">
      <c r="A726" s="1">
        <v>1.0311409344820401E-28</v>
      </c>
      <c r="B726" s="2">
        <v>169424.5</v>
      </c>
      <c r="C726" s="2">
        <v>-5.9999890796545001</v>
      </c>
      <c r="D726" s="2">
        <v>-4.0000237885252599</v>
      </c>
      <c r="E726" s="2">
        <v>0.33048379420118001</v>
      </c>
      <c r="F726" s="2" t="s">
        <v>6</v>
      </c>
    </row>
    <row r="727" spans="1:6" ht="13" x14ac:dyDescent="0.15">
      <c r="A727" s="1">
        <v>3.3017776391107001E-26</v>
      </c>
      <c r="B727" s="2">
        <v>173544.5</v>
      </c>
      <c r="C727" s="2">
        <v>-5.9999839017380401</v>
      </c>
      <c r="D727" s="2">
        <v>-3.99999470898228</v>
      </c>
      <c r="E727" s="2">
        <v>0.33852037233544502</v>
      </c>
      <c r="F727" s="2" t="s">
        <v>9</v>
      </c>
    </row>
    <row r="728" spans="1:6" ht="13" x14ac:dyDescent="0.15">
      <c r="A728" s="1">
        <v>8.3366487818856305E-32</v>
      </c>
      <c r="B728" s="2">
        <v>164594</v>
      </c>
      <c r="C728" s="2">
        <v>-6.0000527681296703</v>
      </c>
      <c r="D728" s="2">
        <v>-4.0000104377743497</v>
      </c>
      <c r="E728" s="2">
        <v>0.32106129646390602</v>
      </c>
      <c r="F728" s="2" t="s">
        <v>6</v>
      </c>
    </row>
    <row r="729" spans="1:6" ht="13" x14ac:dyDescent="0.15">
      <c r="A729" s="1">
        <v>2.1600465235548401E-33</v>
      </c>
      <c r="B729" s="2">
        <v>162209</v>
      </c>
      <c r="C729" s="2">
        <v>-6.0000132468309504</v>
      </c>
      <c r="D729" s="2">
        <v>-4.0000025667716601</v>
      </c>
      <c r="E729" s="2">
        <v>0.31640905402453101</v>
      </c>
      <c r="F729" s="2" t="s">
        <v>6</v>
      </c>
    </row>
    <row r="730" spans="1:6" ht="13" x14ac:dyDescent="0.15">
      <c r="A730" s="1">
        <v>1.03023111697126E-31</v>
      </c>
      <c r="B730" s="2">
        <v>164734.5</v>
      </c>
      <c r="C730" s="2">
        <v>-6.0000212421339398</v>
      </c>
      <c r="D730" s="2">
        <v>-4.00001381664514</v>
      </c>
      <c r="E730" s="2">
        <v>0.32133535938329</v>
      </c>
      <c r="F730" s="2" t="s">
        <v>6</v>
      </c>
    </row>
    <row r="731" spans="1:6" ht="13" x14ac:dyDescent="0.15">
      <c r="A731" s="1">
        <v>1.06127091259206E-22</v>
      </c>
      <c r="B731" s="2">
        <v>179670</v>
      </c>
      <c r="C731" s="2">
        <v>-5.9999774500924499</v>
      </c>
      <c r="D731" s="2">
        <v>-3.9999586537943701</v>
      </c>
      <c r="E731" s="2">
        <v>0.35046893043288302</v>
      </c>
      <c r="F731" s="2" t="s">
        <v>9</v>
      </c>
    </row>
    <row r="732" spans="1:6" ht="13" x14ac:dyDescent="0.15">
      <c r="A732" s="1">
        <v>1.4962909572654901E-34</v>
      </c>
      <c r="B732" s="2">
        <v>160508.5</v>
      </c>
      <c r="C732" s="2">
        <v>-6.0000342577738399</v>
      </c>
      <c r="D732" s="2">
        <v>-4.9999517857474904</v>
      </c>
      <c r="E732" s="2">
        <v>0.31309201491838601</v>
      </c>
      <c r="F732" s="2" t="s">
        <v>6</v>
      </c>
    </row>
    <row r="733" spans="1:6" ht="13" x14ac:dyDescent="0.15">
      <c r="A733" s="1">
        <v>2.03658563437415E-29</v>
      </c>
      <c r="B733" s="2">
        <v>168298</v>
      </c>
      <c r="C733" s="2">
        <v>-6.0000160285420803</v>
      </c>
      <c r="D733" s="2">
        <v>-4.0000733310578402</v>
      </c>
      <c r="E733" s="2">
        <v>0.32828641428170202</v>
      </c>
      <c r="F733" s="2" t="s">
        <v>6</v>
      </c>
    </row>
    <row r="734" spans="1:6" ht="13" x14ac:dyDescent="0.15">
      <c r="A734" s="1">
        <v>1.05555688624374E-32</v>
      </c>
      <c r="B734" s="2">
        <v>163244</v>
      </c>
      <c r="C734" s="2">
        <v>-6.0000175414778703</v>
      </c>
      <c r="D734" s="2">
        <v>-4.0000234038949403</v>
      </c>
      <c r="E734" s="2">
        <v>0.31842795168690102</v>
      </c>
      <c r="F734" s="2" t="s">
        <v>6</v>
      </c>
    </row>
    <row r="735" spans="1:6" ht="13" x14ac:dyDescent="0.15">
      <c r="A735" s="1">
        <v>2.3994025631936699E-30</v>
      </c>
      <c r="B735" s="2">
        <v>166841</v>
      </c>
      <c r="C735" s="2">
        <v>-6.0000152078964799</v>
      </c>
      <c r="D735" s="2">
        <v>-4.0000218569392203</v>
      </c>
      <c r="E735" s="2">
        <v>0.32544435254829801</v>
      </c>
      <c r="F735" s="2" t="s">
        <v>6</v>
      </c>
    </row>
    <row r="736" spans="1:6" ht="13" x14ac:dyDescent="0.15">
      <c r="A736" s="1">
        <v>1.01782734568315E-30</v>
      </c>
      <c r="B736" s="2">
        <v>166262</v>
      </c>
      <c r="C736" s="2">
        <v>-6.0000272247585604</v>
      </c>
      <c r="D736" s="2">
        <v>-4.0000088998941798</v>
      </c>
      <c r="E736" s="2">
        <v>0.32431494023282698</v>
      </c>
      <c r="F736" s="2" t="s">
        <v>6</v>
      </c>
    </row>
    <row r="737" spans="1:6" ht="13" x14ac:dyDescent="0.15">
      <c r="A737" s="1">
        <v>4.5857302926224899E-28</v>
      </c>
      <c r="B737" s="2">
        <v>170469.5</v>
      </c>
      <c r="C737" s="2">
        <v>-5.9999417749293302</v>
      </c>
      <c r="D737" s="2">
        <v>-4.0000739686359301</v>
      </c>
      <c r="E737" s="2">
        <v>0.33252219812115702</v>
      </c>
      <c r="F737" s="2" t="s">
        <v>6</v>
      </c>
    </row>
    <row r="738" spans="1:6" ht="13" x14ac:dyDescent="0.15">
      <c r="A738" s="1">
        <v>2.6417860015976303E-26</v>
      </c>
      <c r="B738" s="2">
        <v>173378</v>
      </c>
      <c r="C738" s="2">
        <v>-5.9999766425436203</v>
      </c>
      <c r="D738" s="2">
        <v>-3.9999973872730301</v>
      </c>
      <c r="E738" s="2">
        <v>0.338195593146281</v>
      </c>
      <c r="F738" s="2" t="s">
        <v>9</v>
      </c>
    </row>
    <row r="739" spans="1:6" ht="13" x14ac:dyDescent="0.15">
      <c r="A739" s="1">
        <v>6.2819393075157499E-24</v>
      </c>
      <c r="B739" s="2">
        <v>177473</v>
      </c>
      <c r="C739" s="2">
        <v>-5.9999801423330199</v>
      </c>
      <c r="D739" s="2">
        <v>-3.9999860352412502</v>
      </c>
      <c r="E739" s="2">
        <v>0.346183405636528</v>
      </c>
      <c r="F739" s="2" t="s">
        <v>9</v>
      </c>
    </row>
    <row r="740" spans="1:6" ht="13" x14ac:dyDescent="0.15">
      <c r="A740" s="1">
        <v>4.3741041542736798E-27</v>
      </c>
      <c r="B740" s="2">
        <v>172078.5</v>
      </c>
      <c r="C740" s="2">
        <v>-5.9999893780348099</v>
      </c>
      <c r="D740" s="2">
        <v>-4.0000440846793301</v>
      </c>
      <c r="E740" s="2">
        <v>0.33566075497019399</v>
      </c>
      <c r="F740" s="2" t="s">
        <v>9</v>
      </c>
    </row>
    <row r="741" spans="1:6" ht="13" x14ac:dyDescent="0.15">
      <c r="A741" s="1">
        <v>2.7422030958139098E-28</v>
      </c>
      <c r="B741" s="2">
        <v>170112.5</v>
      </c>
      <c r="C741" s="2">
        <v>-6.00006025050555</v>
      </c>
      <c r="D741" s="2">
        <v>-4.0000083926625702</v>
      </c>
      <c r="E741" s="2">
        <v>0.331825824724572</v>
      </c>
      <c r="F741" s="2" t="s">
        <v>6</v>
      </c>
    </row>
    <row r="742" spans="1:6" ht="13" x14ac:dyDescent="0.15">
      <c r="A742" s="1">
        <v>9.0377900400711795E-37</v>
      </c>
      <c r="B742" s="2">
        <v>157330.5</v>
      </c>
      <c r="C742" s="2">
        <v>-6.9999738372217797</v>
      </c>
      <c r="D742" s="2">
        <v>-4.9999603702100996</v>
      </c>
      <c r="E742" s="2">
        <v>0.30689292625074099</v>
      </c>
      <c r="F742" s="2" t="s">
        <v>6</v>
      </c>
    </row>
    <row r="743" spans="1:6" ht="13" x14ac:dyDescent="0.15">
      <c r="A743" s="1">
        <v>9.8282637858245196E-26</v>
      </c>
      <c r="B743" s="2">
        <v>174348</v>
      </c>
      <c r="C743" s="2">
        <v>-5.9999339580349602</v>
      </c>
      <c r="D743" s="2">
        <v>-3.99997255628876</v>
      </c>
      <c r="E743" s="2">
        <v>0.34008770013420297</v>
      </c>
      <c r="F743" s="2" t="s">
        <v>9</v>
      </c>
    </row>
    <row r="744" spans="1:6" ht="13" x14ac:dyDescent="0.15">
      <c r="A744" s="1">
        <v>6.7096896385585996E-35</v>
      </c>
      <c r="B744" s="2">
        <v>159997</v>
      </c>
      <c r="C744" s="2">
        <v>-6.0000331326644796</v>
      </c>
      <c r="D744" s="2">
        <v>-4.9999485809113802</v>
      </c>
      <c r="E744" s="2">
        <v>0.31209426984176503</v>
      </c>
      <c r="F744" s="2" t="s">
        <v>6</v>
      </c>
    </row>
    <row r="745" spans="1:6" ht="13" x14ac:dyDescent="0.15">
      <c r="A745" s="1">
        <v>3.5859470842965201E-22</v>
      </c>
      <c r="B745" s="2">
        <v>180639.5</v>
      </c>
      <c r="C745" s="2">
        <v>-5.0000305876959201</v>
      </c>
      <c r="D745" s="2">
        <v>-3.9999540922132799</v>
      </c>
      <c r="E745" s="2">
        <v>0.35236006210792398</v>
      </c>
      <c r="F745" s="2" t="s">
        <v>9</v>
      </c>
    </row>
    <row r="746" spans="1:6" ht="13" x14ac:dyDescent="0.15">
      <c r="A746" s="1">
        <v>6.2652335140559599E-27</v>
      </c>
      <c r="B746" s="2">
        <v>172333</v>
      </c>
      <c r="C746" s="2">
        <v>-5.9999897996238802</v>
      </c>
      <c r="D746" s="2">
        <v>-3.9999363284384901</v>
      </c>
      <c r="E746" s="2">
        <v>0.336157189226304</v>
      </c>
      <c r="F746" s="2" t="s">
        <v>9</v>
      </c>
    </row>
    <row r="747" spans="1:6" ht="13" x14ac:dyDescent="0.15">
      <c r="A747" s="1">
        <v>7.9300478839129903E-31</v>
      </c>
      <c r="B747" s="2">
        <v>166100</v>
      </c>
      <c r="C747" s="2">
        <v>-6.0000406096678702</v>
      </c>
      <c r="D747" s="2">
        <v>-4.0000565999204802</v>
      </c>
      <c r="E747" s="2">
        <v>0.32399893885958603</v>
      </c>
      <c r="F747" s="2" t="s">
        <v>6</v>
      </c>
    </row>
    <row r="748" spans="1:6" ht="13" x14ac:dyDescent="0.15">
      <c r="A748" s="1">
        <v>1.0468396071341101E-32</v>
      </c>
      <c r="B748" s="2">
        <v>163234.5</v>
      </c>
      <c r="C748" s="2">
        <v>-6.0000313316588301</v>
      </c>
      <c r="D748" s="2">
        <v>-4.0000681693181201</v>
      </c>
      <c r="E748" s="2">
        <v>0.31840942074217399</v>
      </c>
      <c r="F748" s="2" t="s">
        <v>6</v>
      </c>
    </row>
    <row r="749" spans="1:6" ht="13" x14ac:dyDescent="0.15">
      <c r="A749" s="1">
        <v>1.5315881987695101E-31</v>
      </c>
      <c r="B749" s="2">
        <v>164998</v>
      </c>
      <c r="C749" s="2">
        <v>-6.0000211343043501</v>
      </c>
      <c r="D749" s="2">
        <v>-4.0000191760889896</v>
      </c>
      <c r="E749" s="2">
        <v>0.32184934927124598</v>
      </c>
      <c r="F749" s="2" t="s">
        <v>6</v>
      </c>
    </row>
    <row r="750" spans="1:6" ht="13" x14ac:dyDescent="0.15">
      <c r="A750" s="1">
        <v>1.31267992404313E-25</v>
      </c>
      <c r="B750" s="2">
        <v>174556</v>
      </c>
      <c r="C750" s="2">
        <v>-5.9999710063541496</v>
      </c>
      <c r="D750" s="2">
        <v>-3.9999779755025</v>
      </c>
      <c r="E750" s="2">
        <v>0.340493430292438</v>
      </c>
      <c r="F750" s="2" t="s">
        <v>9</v>
      </c>
    </row>
    <row r="751" spans="1:6" ht="13" x14ac:dyDescent="0.15">
      <c r="A751" s="1">
        <v>6.6820933829016996E-29</v>
      </c>
      <c r="B751" s="2">
        <v>169126</v>
      </c>
      <c r="C751" s="2">
        <v>-6.0000197621589599</v>
      </c>
      <c r="D751" s="2">
        <v>-4.0000508078607</v>
      </c>
      <c r="E751" s="2">
        <v>0.32990153241159798</v>
      </c>
      <c r="F751" s="2" t="s">
        <v>6</v>
      </c>
    </row>
    <row r="752" spans="1:6" ht="13" x14ac:dyDescent="0.15">
      <c r="A752" s="1">
        <v>2.7898573311396001E-27</v>
      </c>
      <c r="B752" s="2">
        <v>171752</v>
      </c>
      <c r="C752" s="2">
        <v>-5.9999971839804802</v>
      </c>
      <c r="D752" s="2">
        <v>-3.9999880419581699</v>
      </c>
      <c r="E752" s="2">
        <v>0.33502387565931202</v>
      </c>
      <c r="F752" s="2" t="s">
        <v>9</v>
      </c>
    </row>
    <row r="753" spans="1:6" ht="13" x14ac:dyDescent="0.15">
      <c r="A753" s="1">
        <v>1.1911576954479E-30</v>
      </c>
      <c r="B753" s="2">
        <v>166372</v>
      </c>
      <c r="C753" s="2">
        <v>-6.0000274677291099</v>
      </c>
      <c r="D753" s="2">
        <v>-4.0000307463841303</v>
      </c>
      <c r="E753" s="2">
        <v>0.32452950906650901</v>
      </c>
      <c r="F753" s="2" t="s">
        <v>6</v>
      </c>
    </row>
    <row r="754" spans="1:6" ht="13" x14ac:dyDescent="0.15">
      <c r="A754" s="1">
        <v>1.72148877534109E-29</v>
      </c>
      <c r="B754" s="2">
        <v>168185.5</v>
      </c>
      <c r="C754" s="2">
        <v>-6.0000028490867798</v>
      </c>
      <c r="D754" s="2">
        <v>-4.0000075928910102</v>
      </c>
      <c r="E754" s="2">
        <v>0.32806696888361803</v>
      </c>
      <c r="F754" s="2" t="s">
        <v>6</v>
      </c>
    </row>
    <row r="755" spans="1:6" ht="13" x14ac:dyDescent="0.15">
      <c r="A755" s="1">
        <v>1.0485894815566799E-28</v>
      </c>
      <c r="B755" s="2">
        <v>169437</v>
      </c>
      <c r="C755" s="2">
        <v>-6.0000112283340696</v>
      </c>
      <c r="D755" s="2">
        <v>-4.0000236127812796</v>
      </c>
      <c r="E755" s="2">
        <v>0.33050817702318902</v>
      </c>
      <c r="F755" s="2" t="s">
        <v>6</v>
      </c>
    </row>
    <row r="756" spans="1:6" ht="13" x14ac:dyDescent="0.15">
      <c r="A756" s="1">
        <v>2.6731915265163998E-29</v>
      </c>
      <c r="B756" s="2">
        <v>168489.5</v>
      </c>
      <c r="C756" s="2">
        <v>-6.0000231007661897</v>
      </c>
      <c r="D756" s="2">
        <v>-4.0000933048527303</v>
      </c>
      <c r="E756" s="2">
        <v>0.32865995911488399</v>
      </c>
      <c r="F756" s="2" t="s">
        <v>6</v>
      </c>
    </row>
    <row r="757" spans="1:6" ht="13" x14ac:dyDescent="0.15">
      <c r="A757" s="1">
        <v>5.2592444351137401E-28</v>
      </c>
      <c r="B757" s="2">
        <v>170566</v>
      </c>
      <c r="C757" s="2">
        <v>-5.9999612363655404</v>
      </c>
      <c r="D757" s="2">
        <v>-4.0000214921290702</v>
      </c>
      <c r="E757" s="2">
        <v>0.33271043350706903</v>
      </c>
      <c r="F757" s="2" t="s">
        <v>6</v>
      </c>
    </row>
    <row r="758" spans="1:6" ht="13" x14ac:dyDescent="0.15">
      <c r="A758" s="1">
        <v>1.40385416191679E-31</v>
      </c>
      <c r="B758" s="2">
        <v>164939</v>
      </c>
      <c r="C758" s="2">
        <v>-6.00003857009568</v>
      </c>
      <c r="D758" s="2">
        <v>-4.0000517764240104</v>
      </c>
      <c r="E758" s="2">
        <v>0.32173426235136199</v>
      </c>
      <c r="F758" s="2" t="s">
        <v>6</v>
      </c>
    </row>
    <row r="759" spans="1:6" ht="13" x14ac:dyDescent="0.15">
      <c r="A759" s="1">
        <v>1.00240667663061E-29</v>
      </c>
      <c r="B759" s="2">
        <v>167815.5</v>
      </c>
      <c r="C759" s="2">
        <v>-6.0000444105681803</v>
      </c>
      <c r="D759" s="2">
        <v>-4.0000294379454697</v>
      </c>
      <c r="E759" s="2">
        <v>0.32734523735214299</v>
      </c>
      <c r="F759" s="2" t="s">
        <v>6</v>
      </c>
    </row>
    <row r="760" spans="1:6" ht="13" x14ac:dyDescent="0.15">
      <c r="A760" s="1">
        <v>1.3145342146143799E-23</v>
      </c>
      <c r="B760" s="2">
        <v>178039</v>
      </c>
      <c r="C760" s="2">
        <v>-5.9999498817285799</v>
      </c>
      <c r="D760" s="2">
        <v>-3.9999726768691599</v>
      </c>
      <c r="E760" s="2">
        <v>0.34728745981710901</v>
      </c>
      <c r="F760" s="2" t="s">
        <v>9</v>
      </c>
    </row>
    <row r="761" spans="1:6" ht="13" x14ac:dyDescent="0.15">
      <c r="A761" s="1">
        <v>1.0609721516320401E-30</v>
      </c>
      <c r="B761" s="2">
        <v>166288</v>
      </c>
      <c r="C761" s="2">
        <v>-6.00004975549456</v>
      </c>
      <c r="D761" s="2">
        <v>-4.0000038232181296</v>
      </c>
      <c r="E761" s="2">
        <v>0.32436565650260601</v>
      </c>
      <c r="F761" s="2" t="s">
        <v>6</v>
      </c>
    </row>
    <row r="762" spans="1:6" ht="13" x14ac:dyDescent="0.15">
      <c r="A762" s="1">
        <v>4.1765707838399896E-31</v>
      </c>
      <c r="B762" s="2">
        <v>165666</v>
      </c>
      <c r="C762" s="2">
        <v>-6.0000662187193301</v>
      </c>
      <c r="D762" s="2">
        <v>-4.0000084506085098</v>
      </c>
      <c r="E762" s="2">
        <v>0.32315236727942298</v>
      </c>
      <c r="F762" s="2" t="s">
        <v>6</v>
      </c>
    </row>
    <row r="763" spans="1:6" ht="13" x14ac:dyDescent="0.15">
      <c r="A763" s="1">
        <v>2.1505184470028298E-28</v>
      </c>
      <c r="B763" s="2">
        <v>169938</v>
      </c>
      <c r="C763" s="2">
        <v>-5.9999382118760396</v>
      </c>
      <c r="D763" s="2">
        <v>-4.0000600268209201</v>
      </c>
      <c r="E763" s="2">
        <v>0.331485440529322</v>
      </c>
      <c r="F763" s="2" t="s">
        <v>6</v>
      </c>
    </row>
    <row r="764" spans="1:6" ht="13" x14ac:dyDescent="0.15">
      <c r="A764" s="1">
        <v>2.22847346748668E-29</v>
      </c>
      <c r="B764" s="2">
        <v>168365</v>
      </c>
      <c r="C764" s="2">
        <v>-6.0000200962348096</v>
      </c>
      <c r="D764" s="2">
        <v>-4.0000441407154304</v>
      </c>
      <c r="E764" s="2">
        <v>0.32841710620767101</v>
      </c>
      <c r="F764" s="2" t="s">
        <v>6</v>
      </c>
    </row>
    <row r="765" spans="1:6" ht="13" x14ac:dyDescent="0.15">
      <c r="A765" s="1">
        <v>1.7037823229826201E-33</v>
      </c>
      <c r="B765" s="2">
        <v>162060.5</v>
      </c>
      <c r="C765" s="2">
        <v>-6.0000377787869503</v>
      </c>
      <c r="D765" s="2">
        <v>-4.0000140550665302</v>
      </c>
      <c r="E765" s="2">
        <v>0.31611938609906098</v>
      </c>
      <c r="F765" s="2" t="s">
        <v>6</v>
      </c>
    </row>
    <row r="766" spans="1:6" ht="13" x14ac:dyDescent="0.15">
      <c r="A766" s="1">
        <v>8.3351098526988599E-32</v>
      </c>
      <c r="B766" s="2">
        <v>164596.5</v>
      </c>
      <c r="C766" s="2">
        <v>-6.0000793729437296</v>
      </c>
      <c r="D766" s="2">
        <v>-4.0000324496692903</v>
      </c>
      <c r="E766" s="2">
        <v>0.32106617302830698</v>
      </c>
      <c r="F766" s="2" t="s">
        <v>6</v>
      </c>
    </row>
    <row r="767" spans="1:6" ht="13" x14ac:dyDescent="0.15">
      <c r="A767" s="1">
        <v>5.8328452326299204E-34</v>
      </c>
      <c r="B767" s="2">
        <v>161372.5</v>
      </c>
      <c r="C767" s="2">
        <v>-6.0000245727456001</v>
      </c>
      <c r="D767" s="2">
        <v>-4.9999726172970798</v>
      </c>
      <c r="E767" s="2">
        <v>0.31477735557566899</v>
      </c>
      <c r="F767" s="2" t="s">
        <v>6</v>
      </c>
    </row>
    <row r="768" spans="1:6" ht="13" x14ac:dyDescent="0.15">
      <c r="A768" s="1">
        <v>3.35140397118709E-25</v>
      </c>
      <c r="B768" s="2">
        <v>175251.5</v>
      </c>
      <c r="C768" s="2">
        <v>-5.99997375860743</v>
      </c>
      <c r="D768" s="2">
        <v>-3.99998049509029</v>
      </c>
      <c r="E768" s="2">
        <v>0.34185009050903498</v>
      </c>
      <c r="F768" s="2" t="s">
        <v>9</v>
      </c>
    </row>
    <row r="769" spans="1:6" ht="13" x14ac:dyDescent="0.15">
      <c r="A769" s="1">
        <v>3.9807447396704499E-28</v>
      </c>
      <c r="B769" s="2">
        <v>170373.5</v>
      </c>
      <c r="C769" s="2">
        <v>-5.9999415361866504</v>
      </c>
      <c r="D769" s="2">
        <v>-4.0000010091625304</v>
      </c>
      <c r="E769" s="2">
        <v>0.33233493804812603</v>
      </c>
      <c r="F769" s="2" t="s">
        <v>6</v>
      </c>
    </row>
    <row r="770" spans="1:6" ht="13" x14ac:dyDescent="0.15">
      <c r="A770" s="1">
        <v>1.2148385455875E-34</v>
      </c>
      <c r="B770" s="2">
        <v>160377</v>
      </c>
      <c r="C770" s="2">
        <v>-6.0000562576617797</v>
      </c>
      <c r="D770" s="2">
        <v>-4.9999814686212503</v>
      </c>
      <c r="E770" s="2">
        <v>0.312835507630848</v>
      </c>
      <c r="F770" s="2" t="s">
        <v>6</v>
      </c>
    </row>
    <row r="771" spans="1:6" ht="13" x14ac:dyDescent="0.15">
      <c r="A771" s="1">
        <v>8.5637674828089697E-30</v>
      </c>
      <c r="B771" s="2">
        <v>167707.5</v>
      </c>
      <c r="C771" s="2">
        <v>-6.0000290057086803</v>
      </c>
      <c r="D771" s="2">
        <v>-4.0000486041696801</v>
      </c>
      <c r="E771" s="2">
        <v>0.32713456976998201</v>
      </c>
      <c r="F771" s="2" t="s">
        <v>6</v>
      </c>
    </row>
    <row r="772" spans="1:6" ht="13" x14ac:dyDescent="0.15">
      <c r="A772" s="1">
        <v>4.8892530839252497E-24</v>
      </c>
      <c r="B772" s="2">
        <v>177278.5</v>
      </c>
      <c r="C772" s="2">
        <v>-5.9999492359902602</v>
      </c>
      <c r="D772" s="2">
        <v>-3.9999632635109599</v>
      </c>
      <c r="E772" s="2">
        <v>0.345804008926063</v>
      </c>
      <c r="F772" s="2" t="s">
        <v>9</v>
      </c>
    </row>
    <row r="773" spans="1:6" ht="13" x14ac:dyDescent="0.15">
      <c r="A773" s="1">
        <v>3.64699605105154E-25</v>
      </c>
      <c r="B773" s="2">
        <v>175319</v>
      </c>
      <c r="C773" s="2">
        <v>-5.99999956522643</v>
      </c>
      <c r="D773" s="2">
        <v>-3.99997190429487</v>
      </c>
      <c r="E773" s="2">
        <v>0.34198175774788597</v>
      </c>
      <c r="F773" s="2" t="s">
        <v>9</v>
      </c>
    </row>
    <row r="774" spans="1:6" ht="13" x14ac:dyDescent="0.15">
      <c r="A774" s="1">
        <v>2.9166459356890899E-27</v>
      </c>
      <c r="B774" s="2">
        <v>171788</v>
      </c>
      <c r="C774" s="2">
        <v>-5.9999499971493897</v>
      </c>
      <c r="D774" s="2">
        <v>-4.0000238318592896</v>
      </c>
      <c r="E774" s="2">
        <v>0.335094098186698</v>
      </c>
      <c r="F774" s="2" t="s">
        <v>9</v>
      </c>
    </row>
    <row r="775" spans="1:6" ht="13" x14ac:dyDescent="0.15">
      <c r="A775" s="1">
        <v>1.40280520852768E-33</v>
      </c>
      <c r="B775" s="2">
        <v>161932</v>
      </c>
      <c r="C775" s="2">
        <v>-6.0000810924080099</v>
      </c>
      <c r="D775" s="2">
        <v>-4.0000501196278</v>
      </c>
      <c r="E775" s="2">
        <v>0.315868730688805</v>
      </c>
      <c r="F775" s="2" t="s">
        <v>6</v>
      </c>
    </row>
    <row r="776" spans="1:6" ht="13" x14ac:dyDescent="0.15">
      <c r="A776" s="1">
        <v>8.3371725778915904E-30</v>
      </c>
      <c r="B776" s="2">
        <v>167687</v>
      </c>
      <c r="C776" s="2">
        <v>-6.0000030964058899</v>
      </c>
      <c r="D776" s="2">
        <v>-4.0000030423429402</v>
      </c>
      <c r="E776" s="2">
        <v>0.32709458194188701</v>
      </c>
      <c r="F776" s="2" t="s">
        <v>6</v>
      </c>
    </row>
    <row r="777" spans="1:6" ht="13" x14ac:dyDescent="0.15">
      <c r="A777" s="1">
        <v>4.5726754139345898E-32</v>
      </c>
      <c r="B777" s="2">
        <v>164202.5</v>
      </c>
      <c r="C777" s="2">
        <v>-6.0000265400316</v>
      </c>
      <c r="D777" s="2">
        <v>-4.0000431415961799</v>
      </c>
      <c r="E777" s="2">
        <v>0.32029762647857402</v>
      </c>
      <c r="F777" s="2" t="s">
        <v>6</v>
      </c>
    </row>
    <row r="778" spans="1:6" ht="13" x14ac:dyDescent="0.15">
      <c r="A778" s="1">
        <v>2.4588273844998699E-31</v>
      </c>
      <c r="B778" s="2">
        <v>165315.5</v>
      </c>
      <c r="C778" s="2">
        <v>-6.0000309637587899</v>
      </c>
      <c r="D778" s="2">
        <v>-4.0000323974529302</v>
      </c>
      <c r="E778" s="2">
        <v>0.32246867295028198</v>
      </c>
      <c r="F778" s="2" t="s">
        <v>6</v>
      </c>
    </row>
    <row r="779" spans="1:6" ht="13" x14ac:dyDescent="0.15">
      <c r="A779" s="1">
        <v>2.2829515003149602E-28</v>
      </c>
      <c r="B779" s="2">
        <v>169980</v>
      </c>
      <c r="C779" s="2">
        <v>-5.9999965546774501</v>
      </c>
      <c r="D779" s="2">
        <v>-4.0000789565825796</v>
      </c>
      <c r="E779" s="2">
        <v>0.33156736681127302</v>
      </c>
      <c r="F779" s="2" t="s">
        <v>6</v>
      </c>
    </row>
    <row r="780" spans="1:6" ht="13" x14ac:dyDescent="0.15">
      <c r="A780" s="1">
        <v>8.2266915297943504E-32</v>
      </c>
      <c r="B780" s="2">
        <v>164586.5</v>
      </c>
      <c r="C780" s="2">
        <v>-6.00006891487378</v>
      </c>
      <c r="D780" s="2">
        <v>-4.0000360381915998</v>
      </c>
      <c r="E780" s="2">
        <v>0.32104666677069998</v>
      </c>
      <c r="F780" s="2" t="s">
        <v>6</v>
      </c>
    </row>
    <row r="781" spans="1:6" ht="13" x14ac:dyDescent="0.15">
      <c r="A781" s="1">
        <v>6.28034367889263E-25</v>
      </c>
      <c r="B781" s="2">
        <v>175722.5</v>
      </c>
      <c r="C781" s="2">
        <v>-5.9999707556241804</v>
      </c>
      <c r="D781" s="2">
        <v>-3.9999166909208999</v>
      </c>
      <c r="E781" s="2">
        <v>0.34276883524234603</v>
      </c>
      <c r="F781" s="2" t="s">
        <v>9</v>
      </c>
    </row>
    <row r="782" spans="1:6" ht="13" x14ac:dyDescent="0.15">
      <c r="A782" s="1">
        <v>3.6167174688914098E-32</v>
      </c>
      <c r="B782" s="2">
        <v>164048</v>
      </c>
      <c r="C782" s="2">
        <v>-6.0000132960125701</v>
      </c>
      <c r="D782" s="2">
        <v>-4.0000629847561697</v>
      </c>
      <c r="E782" s="2">
        <v>0.31999625479853899</v>
      </c>
      <c r="F782" s="2" t="s">
        <v>6</v>
      </c>
    </row>
    <row r="783" spans="1:6" ht="13" x14ac:dyDescent="0.15">
      <c r="A783" s="1">
        <v>4.6484680307058703E-25</v>
      </c>
      <c r="B783" s="2">
        <v>175497</v>
      </c>
      <c r="C783" s="2">
        <v>-5.9999233724877401</v>
      </c>
      <c r="D783" s="2">
        <v>-3.9999991130233399</v>
      </c>
      <c r="E783" s="2">
        <v>0.34232896913329802</v>
      </c>
      <c r="F783" s="2" t="s">
        <v>9</v>
      </c>
    </row>
    <row r="784" spans="1:6" ht="13" x14ac:dyDescent="0.15">
      <c r="A784" s="1">
        <v>6.6399706647314593E-30</v>
      </c>
      <c r="B784" s="2">
        <v>167533.5</v>
      </c>
      <c r="C784" s="2">
        <v>-6.00004798222316</v>
      </c>
      <c r="D784" s="2">
        <v>-4.0000021461358104</v>
      </c>
      <c r="E784" s="2">
        <v>0.32679516088761301</v>
      </c>
      <c r="F784" s="2" t="s">
        <v>6</v>
      </c>
    </row>
    <row r="785" spans="1:6" ht="13" x14ac:dyDescent="0.15">
      <c r="A785" s="1">
        <v>1.07099403750658E-31</v>
      </c>
      <c r="B785" s="2">
        <v>164756.5</v>
      </c>
      <c r="C785" s="2">
        <v>-6.0000852781365603</v>
      </c>
      <c r="D785" s="2">
        <v>-4.0000607608156198</v>
      </c>
      <c r="E785" s="2">
        <v>0.32137827315002698</v>
      </c>
      <c r="F785" s="2" t="s">
        <v>6</v>
      </c>
    </row>
    <row r="786" spans="1:6" ht="13" x14ac:dyDescent="0.15">
      <c r="A786" s="1">
        <v>3.57069495622314E-31</v>
      </c>
      <c r="B786" s="2">
        <v>165560.5</v>
      </c>
      <c r="C786" s="2">
        <v>-6.0000084239668796</v>
      </c>
      <c r="D786" s="2">
        <v>-4.0000372008253402</v>
      </c>
      <c r="E786" s="2">
        <v>0.32294657626166501</v>
      </c>
      <c r="F786" s="2" t="s">
        <v>6</v>
      </c>
    </row>
    <row r="787" spans="1:6" ht="13" x14ac:dyDescent="0.15">
      <c r="A787" s="1">
        <v>2.5672446312755498E-31</v>
      </c>
      <c r="B787" s="2">
        <v>165338.5</v>
      </c>
      <c r="C787" s="2">
        <v>-6.0000195576200603</v>
      </c>
      <c r="D787" s="2">
        <v>-4.0000375476284296</v>
      </c>
      <c r="E787" s="2">
        <v>0.32251353734277999</v>
      </c>
      <c r="F787" s="2" t="s">
        <v>6</v>
      </c>
    </row>
    <row r="788" spans="1:6" ht="13" x14ac:dyDescent="0.15">
      <c r="A788" s="1">
        <v>7.8465236461007702E-25</v>
      </c>
      <c r="B788" s="2">
        <v>175890.5</v>
      </c>
      <c r="C788" s="2">
        <v>-5.9999864616608898</v>
      </c>
      <c r="D788" s="2">
        <v>-3.99995011118021</v>
      </c>
      <c r="E788" s="2">
        <v>0.34309654037015103</v>
      </c>
      <c r="F788" s="2" t="s">
        <v>9</v>
      </c>
    </row>
    <row r="789" spans="1:6" ht="13" x14ac:dyDescent="0.15">
      <c r="A789" s="1">
        <v>3.2231496812124799E-25</v>
      </c>
      <c r="B789" s="2">
        <v>175225.5</v>
      </c>
      <c r="C789" s="2">
        <v>-5.9999474621357098</v>
      </c>
      <c r="D789" s="2">
        <v>-3.9999427288121301</v>
      </c>
      <c r="E789" s="2">
        <v>0.34179937423925599</v>
      </c>
      <c r="F789" s="2" t="s">
        <v>9</v>
      </c>
    </row>
    <row r="790" spans="1:6" ht="13" x14ac:dyDescent="0.15">
      <c r="A790" s="1">
        <v>2.58541554769038E-27</v>
      </c>
      <c r="B790" s="2">
        <v>171699</v>
      </c>
      <c r="C790" s="2">
        <v>-5.9999921084388497</v>
      </c>
      <c r="D790" s="2">
        <v>-4.0000620353778604</v>
      </c>
      <c r="E790" s="2">
        <v>0.33492049249399197</v>
      </c>
      <c r="F790" s="2" t="s">
        <v>6</v>
      </c>
    </row>
    <row r="791" spans="1:6" ht="13" x14ac:dyDescent="0.15">
      <c r="A791" s="1">
        <v>1.15114425402179E-31</v>
      </c>
      <c r="B791" s="2">
        <v>164807.5</v>
      </c>
      <c r="C791" s="2">
        <v>-6.0000657645697304</v>
      </c>
      <c r="D791" s="2">
        <v>-4.0000456228435999</v>
      </c>
      <c r="E791" s="2">
        <v>0.32147775506382398</v>
      </c>
      <c r="F791" s="2" t="s">
        <v>6</v>
      </c>
    </row>
    <row r="792" spans="1:6" ht="13" x14ac:dyDescent="0.15">
      <c r="A792" s="1">
        <v>6.0180967348113099E-30</v>
      </c>
      <c r="B792" s="2">
        <v>167466.5</v>
      </c>
      <c r="C792" s="2">
        <v>-6.0000109386787699</v>
      </c>
      <c r="D792" s="2">
        <v>-4.00002159460914</v>
      </c>
      <c r="E792" s="2">
        <v>0.32666446896164297</v>
      </c>
      <c r="F792" s="2" t="s">
        <v>6</v>
      </c>
    </row>
    <row r="793" spans="1:6" ht="13" x14ac:dyDescent="0.15">
      <c r="A793" s="1">
        <v>8.18744431607008E-37</v>
      </c>
      <c r="B793" s="2">
        <v>157265</v>
      </c>
      <c r="C793" s="2">
        <v>-6.9999849672311196</v>
      </c>
      <c r="D793" s="2">
        <v>-4.9999478616888098</v>
      </c>
      <c r="E793" s="2">
        <v>0.306765160263412</v>
      </c>
      <c r="F793" s="2" t="s">
        <v>6</v>
      </c>
    </row>
    <row r="794" spans="1:6" ht="13" x14ac:dyDescent="0.15">
      <c r="A794" s="1">
        <v>4.1821788350423099E-30</v>
      </c>
      <c r="B794" s="2">
        <v>167219</v>
      </c>
      <c r="C794" s="2">
        <v>-6.0000305358930399</v>
      </c>
      <c r="D794" s="2">
        <v>-4.0000550691005703</v>
      </c>
      <c r="E794" s="2">
        <v>0.32618168908585898</v>
      </c>
      <c r="F794" s="2" t="s">
        <v>6</v>
      </c>
    </row>
    <row r="795" spans="1:6" ht="13" x14ac:dyDescent="0.15">
      <c r="A795" s="1">
        <v>4.31213067376535E-29</v>
      </c>
      <c r="B795" s="2">
        <v>168817.5</v>
      </c>
      <c r="C795" s="2">
        <v>-6.0000215339433698</v>
      </c>
      <c r="D795" s="2">
        <v>-4.0000627765452803</v>
      </c>
      <c r="E795" s="2">
        <v>0.329299764364408</v>
      </c>
      <c r="F795" s="2" t="s">
        <v>6</v>
      </c>
    </row>
    <row r="796" spans="1:6" ht="13" x14ac:dyDescent="0.15">
      <c r="A796" s="1">
        <v>2.97180015701896E-30</v>
      </c>
      <c r="B796" s="2">
        <v>166991.5</v>
      </c>
      <c r="C796" s="2">
        <v>-6.0000179507328699</v>
      </c>
      <c r="D796" s="2">
        <v>-4.00002557992077</v>
      </c>
      <c r="E796" s="2">
        <v>0.32573792172528898</v>
      </c>
      <c r="F796" s="2" t="s">
        <v>6</v>
      </c>
    </row>
    <row r="797" spans="1:6" ht="13" x14ac:dyDescent="0.15">
      <c r="A797" s="1">
        <v>1.0838047328777599E-25</v>
      </c>
      <c r="B797" s="2">
        <v>174415</v>
      </c>
      <c r="C797" s="2">
        <v>-5.9999615499608696</v>
      </c>
      <c r="D797" s="2">
        <v>-3.9999674126465998</v>
      </c>
      <c r="E797" s="2">
        <v>0.34021839206017301</v>
      </c>
      <c r="F797" s="2" t="s">
        <v>9</v>
      </c>
    </row>
    <row r="798" spans="1:6" ht="13" x14ac:dyDescent="0.15">
      <c r="A798" s="1">
        <v>1.19017296070388E-31</v>
      </c>
      <c r="B798" s="2">
        <v>164827.5</v>
      </c>
      <c r="C798" s="2">
        <v>-6.0000802888799196</v>
      </c>
      <c r="D798" s="2">
        <v>-4.0000734683803003</v>
      </c>
      <c r="E798" s="2">
        <v>0.32151676757903902</v>
      </c>
      <c r="F798" s="2" t="s">
        <v>6</v>
      </c>
    </row>
    <row r="799" spans="1:6" ht="13" x14ac:dyDescent="0.15">
      <c r="A799" s="1">
        <v>4.20135257965421E-27</v>
      </c>
      <c r="B799" s="2">
        <v>172048</v>
      </c>
      <c r="C799" s="2">
        <v>-5.9999761685169704</v>
      </c>
      <c r="D799" s="2">
        <v>-3.99996996335455</v>
      </c>
      <c r="E799" s="2">
        <v>0.33560126088449199</v>
      </c>
      <c r="F799" s="2" t="s">
        <v>9</v>
      </c>
    </row>
    <row r="800" spans="1:6" ht="13" x14ac:dyDescent="0.15">
      <c r="A800" s="1">
        <v>1.4724716575606099E-34</v>
      </c>
      <c r="B800" s="2">
        <v>160497</v>
      </c>
      <c r="C800" s="2">
        <v>-6.0000142934250604</v>
      </c>
      <c r="D800" s="2">
        <v>-4.9999916316164299</v>
      </c>
      <c r="E800" s="2">
        <v>0.31306958272213697</v>
      </c>
      <c r="F800" s="2" t="s">
        <v>6</v>
      </c>
    </row>
    <row r="801" spans="1:6" ht="13" x14ac:dyDescent="0.15">
      <c r="A801" s="1">
        <v>1.5800899460962399E-23</v>
      </c>
      <c r="B801" s="2">
        <v>178180</v>
      </c>
      <c r="C801" s="2">
        <v>-5.9999607324271098</v>
      </c>
      <c r="D801" s="2">
        <v>-3.9999978375788299</v>
      </c>
      <c r="E801" s="2">
        <v>0.347562498049374</v>
      </c>
      <c r="F801" s="2" t="s">
        <v>9</v>
      </c>
    </row>
    <row r="802" spans="1:6" ht="13" x14ac:dyDescent="0.15">
      <c r="A802" s="1">
        <v>2.3385967650158199E-29</v>
      </c>
      <c r="B802" s="2">
        <v>168398</v>
      </c>
      <c r="C802" s="2">
        <v>-6.0000299042814698</v>
      </c>
      <c r="D802" s="2">
        <v>-4.0000339893623398</v>
      </c>
      <c r="E802" s="2">
        <v>0.32848147685777601</v>
      </c>
      <c r="F802" s="2" t="s">
        <v>6</v>
      </c>
    </row>
    <row r="803" spans="1:6" ht="13" x14ac:dyDescent="0.15">
      <c r="A803" s="1">
        <v>5.4808733320227201E-33</v>
      </c>
      <c r="B803" s="2">
        <v>162816</v>
      </c>
      <c r="C803" s="2">
        <v>-6.0000116287652796</v>
      </c>
      <c r="D803" s="2">
        <v>-4.0000325240848102</v>
      </c>
      <c r="E803" s="2">
        <v>0.31759308386130303</v>
      </c>
      <c r="F803" s="2" t="s">
        <v>6</v>
      </c>
    </row>
    <row r="804" spans="1:6" ht="13" x14ac:dyDescent="0.15">
      <c r="A804" s="1">
        <v>2.85556743541395E-25</v>
      </c>
      <c r="B804" s="2">
        <v>175135</v>
      </c>
      <c r="C804" s="2">
        <v>-5.9999365477014699</v>
      </c>
      <c r="D804" s="2">
        <v>-3.9999585214783302</v>
      </c>
      <c r="E804" s="2">
        <v>0.34162284260790898</v>
      </c>
      <c r="F804" s="2" t="s">
        <v>9</v>
      </c>
    </row>
    <row r="805" spans="1:6" ht="13" x14ac:dyDescent="0.15">
      <c r="A805" s="1">
        <v>1.6360079725120099E-38</v>
      </c>
      <c r="B805" s="2">
        <v>154896</v>
      </c>
      <c r="C805" s="2">
        <v>-6.9999751313827501</v>
      </c>
      <c r="D805" s="2">
        <v>-4.9999837306795998</v>
      </c>
      <c r="E805" s="2">
        <v>0.30214412783620997</v>
      </c>
      <c r="F805" s="2" t="s">
        <v>6</v>
      </c>
    </row>
    <row r="806" spans="1:6" ht="13" x14ac:dyDescent="0.15">
      <c r="A806" s="1">
        <v>3.19576539244072E-30</v>
      </c>
      <c r="B806" s="2">
        <v>167035</v>
      </c>
      <c r="C806" s="2">
        <v>-6.0000466019781298</v>
      </c>
      <c r="D806" s="2">
        <v>-4.0000583765341498</v>
      </c>
      <c r="E806" s="2">
        <v>0.32582277394588199</v>
      </c>
      <c r="F806" s="2" t="s">
        <v>6</v>
      </c>
    </row>
    <row r="807" spans="1:6" ht="13" x14ac:dyDescent="0.15">
      <c r="A807" s="1">
        <v>3.0579454954477001E-32</v>
      </c>
      <c r="B807" s="2">
        <v>163936</v>
      </c>
      <c r="C807" s="2">
        <v>-6.0000551202885903</v>
      </c>
      <c r="D807" s="2">
        <v>-4.0000492348545</v>
      </c>
      <c r="E807" s="2">
        <v>0.31977778471333601</v>
      </c>
      <c r="F807" s="2" t="s">
        <v>6</v>
      </c>
    </row>
    <row r="808" spans="1:6" ht="13" x14ac:dyDescent="0.15">
      <c r="A808" s="1">
        <v>4.3184572031663603E-32</v>
      </c>
      <c r="B808" s="2">
        <v>164164.5</v>
      </c>
      <c r="C808" s="2">
        <v>-6.0000005957239697</v>
      </c>
      <c r="D808" s="2">
        <v>-4.0000389966967704</v>
      </c>
      <c r="E808" s="2">
        <v>0.32022350269966599</v>
      </c>
      <c r="F808" s="2" t="s">
        <v>6</v>
      </c>
    </row>
    <row r="809" spans="1:6" ht="13" x14ac:dyDescent="0.15">
      <c r="A809" s="1">
        <v>1.5299041919320001E-26</v>
      </c>
      <c r="B809" s="2">
        <v>172982</v>
      </c>
      <c r="C809" s="2">
        <v>-5.9999742810392798</v>
      </c>
      <c r="D809" s="2">
        <v>-3.9999868159088998</v>
      </c>
      <c r="E809" s="2">
        <v>0.33742314534502699</v>
      </c>
      <c r="F809" s="2" t="s">
        <v>9</v>
      </c>
    </row>
    <row r="810" spans="1:6" ht="13" x14ac:dyDescent="0.15">
      <c r="A810" s="1">
        <v>1.3210946631401101E-31</v>
      </c>
      <c r="B810" s="2">
        <v>164897</v>
      </c>
      <c r="C810" s="2">
        <v>-6.0000136217513402</v>
      </c>
      <c r="D810" s="2">
        <v>-4.0000570301789704</v>
      </c>
      <c r="E810" s="2">
        <v>0.32165233606941102</v>
      </c>
      <c r="F810" s="2" t="s">
        <v>6</v>
      </c>
    </row>
    <row r="811" spans="1:6" ht="13" x14ac:dyDescent="0.15">
      <c r="A811" s="1">
        <v>2.6443863902376399E-29</v>
      </c>
      <c r="B811" s="2">
        <v>168480.5</v>
      </c>
      <c r="C811" s="2">
        <v>-6.0000491141372496</v>
      </c>
      <c r="D811" s="2">
        <v>-4.0000401861817299</v>
      </c>
      <c r="E811" s="2">
        <v>0.32864240348303703</v>
      </c>
      <c r="F811" s="2" t="s">
        <v>6</v>
      </c>
    </row>
    <row r="812" spans="1:6" ht="13" x14ac:dyDescent="0.15">
      <c r="A812" s="1">
        <v>9.6411750651406393E-28</v>
      </c>
      <c r="B812" s="2">
        <v>170996.5</v>
      </c>
      <c r="C812" s="2">
        <v>-5.9999790423199597</v>
      </c>
      <c r="D812" s="2">
        <v>-4.0000578278380603</v>
      </c>
      <c r="E812" s="2">
        <v>0.33355017789706898</v>
      </c>
      <c r="F812" s="2" t="s">
        <v>6</v>
      </c>
    </row>
    <row r="813" spans="1:6" ht="13" x14ac:dyDescent="0.15">
      <c r="A813" s="1">
        <v>4.8617066003909401E-27</v>
      </c>
      <c r="B813" s="2">
        <v>172151</v>
      </c>
      <c r="C813" s="2">
        <v>-5.9999767760934599</v>
      </c>
      <c r="D813" s="2">
        <v>-3.99996766265898</v>
      </c>
      <c r="E813" s="2">
        <v>0.33580217533784801</v>
      </c>
      <c r="F813" s="2" t="s">
        <v>9</v>
      </c>
    </row>
    <row r="814" spans="1:6" ht="13" x14ac:dyDescent="0.15">
      <c r="A814" s="1">
        <v>3.2777373396066599E-28</v>
      </c>
      <c r="B814" s="2">
        <v>170233.5</v>
      </c>
      <c r="C814" s="2">
        <v>-5.9999992447955801</v>
      </c>
      <c r="D814" s="2">
        <v>-4.0000541397646998</v>
      </c>
      <c r="E814" s="2">
        <v>0.33206185044162201</v>
      </c>
      <c r="F814" s="2" t="s">
        <v>6</v>
      </c>
    </row>
    <row r="815" spans="1:6" ht="13" x14ac:dyDescent="0.15">
      <c r="A815" s="1">
        <v>1.0154163663306901E-38</v>
      </c>
      <c r="B815" s="2">
        <v>154611.5</v>
      </c>
      <c r="C815" s="2">
        <v>-6.9999909837206804</v>
      </c>
      <c r="D815" s="2">
        <v>-4.99998270966947</v>
      </c>
      <c r="E815" s="2">
        <v>0.30158917480727798</v>
      </c>
      <c r="F815" s="2" t="s">
        <v>6</v>
      </c>
    </row>
    <row r="816" spans="1:6" ht="13" x14ac:dyDescent="0.15">
      <c r="A816" s="1">
        <v>2.7601538256672603E-26</v>
      </c>
      <c r="B816" s="2">
        <v>173411</v>
      </c>
      <c r="C816" s="2">
        <v>-5.99999449736407</v>
      </c>
      <c r="D816" s="2">
        <v>-3.9999408745057998</v>
      </c>
      <c r="E816" s="2">
        <v>0.33825996379638601</v>
      </c>
      <c r="F816" s="2" t="s">
        <v>9</v>
      </c>
    </row>
    <row r="817" spans="1:6" ht="13" x14ac:dyDescent="0.15">
      <c r="A817" s="1">
        <v>8.6898683843127195E-35</v>
      </c>
      <c r="B817" s="2">
        <v>160160</v>
      </c>
      <c r="C817" s="2">
        <v>-6.0000482978529703</v>
      </c>
      <c r="D817" s="2">
        <v>-4.9999766438524196</v>
      </c>
      <c r="E817" s="2">
        <v>0.312412221840767</v>
      </c>
      <c r="F817" s="2" t="s">
        <v>6</v>
      </c>
    </row>
    <row r="818" spans="1:6" ht="13" x14ac:dyDescent="0.15">
      <c r="A818" s="1">
        <v>2.5022297517946001E-28</v>
      </c>
      <c r="B818" s="2">
        <v>170046.5</v>
      </c>
      <c r="C818" s="2">
        <v>-5.9999865862804898</v>
      </c>
      <c r="D818" s="2">
        <v>-4.0000384207495303</v>
      </c>
      <c r="E818" s="2">
        <v>0.33169708342436299</v>
      </c>
      <c r="F818" s="2" t="s">
        <v>6</v>
      </c>
    </row>
    <row r="819" spans="1:6" ht="13" x14ac:dyDescent="0.15">
      <c r="A819" s="1">
        <v>1.4784067888641499E-27</v>
      </c>
      <c r="B819" s="2">
        <v>171300.5</v>
      </c>
      <c r="C819" s="2">
        <v>-5.9999495451269196</v>
      </c>
      <c r="D819" s="2">
        <v>-4.0000065098614401</v>
      </c>
      <c r="E819" s="2">
        <v>0.334143168128336</v>
      </c>
      <c r="F819" s="2" t="s">
        <v>6</v>
      </c>
    </row>
    <row r="820" spans="1:6" ht="13" x14ac:dyDescent="0.15">
      <c r="A820" s="1">
        <v>5.3080398449171295E-26</v>
      </c>
      <c r="B820" s="2">
        <v>173888</v>
      </c>
      <c r="C820" s="2">
        <v>-5.9999891184670799</v>
      </c>
      <c r="D820" s="2">
        <v>-3.9999938060566</v>
      </c>
      <c r="E820" s="2">
        <v>0.339190412284261</v>
      </c>
      <c r="F820" s="2" t="s">
        <v>9</v>
      </c>
    </row>
    <row r="821" spans="1:6" ht="13" x14ac:dyDescent="0.15">
      <c r="A821" s="1">
        <v>2.0059973355375599E-25</v>
      </c>
      <c r="B821" s="2">
        <v>174871.5</v>
      </c>
      <c r="C821" s="2">
        <v>-5.99998664740433</v>
      </c>
      <c r="D821" s="2">
        <v>-3.9999793631602198</v>
      </c>
      <c r="E821" s="2">
        <v>0.341108852719953</v>
      </c>
      <c r="F821" s="2" t="s">
        <v>9</v>
      </c>
    </row>
    <row r="822" spans="1:6" ht="13" x14ac:dyDescent="0.15">
      <c r="A822" s="1">
        <v>5.0163167817150896E-25</v>
      </c>
      <c r="B822" s="2">
        <v>175554.5</v>
      </c>
      <c r="C822" s="2">
        <v>-5.9999967778683398</v>
      </c>
      <c r="D822" s="2">
        <v>-3.9999713681147999</v>
      </c>
      <c r="E822" s="2">
        <v>0.34244113011454103</v>
      </c>
      <c r="F822" s="2" t="s">
        <v>9</v>
      </c>
    </row>
    <row r="823" spans="1:6" ht="13" x14ac:dyDescent="0.15">
      <c r="A823" s="1">
        <v>2.2478491432031299E-29</v>
      </c>
      <c r="B823" s="2">
        <v>168368.5</v>
      </c>
      <c r="C823" s="2">
        <v>-6.00000791975254</v>
      </c>
      <c r="D823" s="2">
        <v>-4.0000465882140697</v>
      </c>
      <c r="E823" s="2">
        <v>0.32842393339783399</v>
      </c>
      <c r="F823" s="2" t="s">
        <v>6</v>
      </c>
    </row>
    <row r="824" spans="1:6" ht="13" x14ac:dyDescent="0.15">
      <c r="A824" s="1">
        <v>3.9385630610596399E-29</v>
      </c>
      <c r="B824" s="2">
        <v>168756</v>
      </c>
      <c r="C824" s="2">
        <v>-6.00002184571487</v>
      </c>
      <c r="D824" s="2">
        <v>-4.0000517693894402</v>
      </c>
      <c r="E824" s="2">
        <v>0.329179800880122</v>
      </c>
      <c r="F824" s="2" t="s">
        <v>6</v>
      </c>
    </row>
    <row r="825" spans="1:6" ht="13" x14ac:dyDescent="0.15">
      <c r="A825" s="1">
        <v>7.7441641515185094E-37</v>
      </c>
      <c r="B825" s="2">
        <v>157230</v>
      </c>
      <c r="C825" s="2">
        <v>-6.9999809439164196</v>
      </c>
      <c r="D825" s="2">
        <v>-4.9999827132591896</v>
      </c>
      <c r="E825" s="2">
        <v>0.30669688836178599</v>
      </c>
      <c r="F825" s="2" t="s">
        <v>6</v>
      </c>
    </row>
    <row r="826" spans="1:6" ht="13" x14ac:dyDescent="0.15">
      <c r="A826" s="1">
        <v>1.4093772713901201E-29</v>
      </c>
      <c r="B826" s="2">
        <v>168051.5</v>
      </c>
      <c r="C826" s="2">
        <v>-6.0000372121018604</v>
      </c>
      <c r="D826" s="2">
        <v>-4.0000645342636503</v>
      </c>
      <c r="E826" s="2">
        <v>0.327805585031678</v>
      </c>
      <c r="F826" s="2" t="s">
        <v>6</v>
      </c>
    </row>
    <row r="827" spans="1:6" ht="13" x14ac:dyDescent="0.15">
      <c r="A827" s="1">
        <v>1.5384994374214099E-32</v>
      </c>
      <c r="B827" s="2">
        <v>163485</v>
      </c>
      <c r="C827" s="2">
        <v>-6.0000251475881798</v>
      </c>
      <c r="D827" s="2">
        <v>-4.0000087850224597</v>
      </c>
      <c r="E827" s="2">
        <v>0.31889805249524</v>
      </c>
      <c r="F827" s="2" t="s">
        <v>6</v>
      </c>
    </row>
    <row r="828" spans="1:6" ht="13" x14ac:dyDescent="0.15">
      <c r="A828" s="1">
        <v>8.0278476334754502E-27</v>
      </c>
      <c r="B828" s="2">
        <v>172517</v>
      </c>
      <c r="C828" s="2">
        <v>-5.9999504316357797</v>
      </c>
      <c r="D828" s="2">
        <v>-3.99993431495189</v>
      </c>
      <c r="E828" s="2">
        <v>0.33651610436628099</v>
      </c>
      <c r="F828" s="2" t="s">
        <v>9</v>
      </c>
    </row>
    <row r="829" spans="1:6" ht="13" x14ac:dyDescent="0.15">
      <c r="A829" s="1">
        <v>3.1021235292787101E-33</v>
      </c>
      <c r="B829" s="2">
        <v>162444.5</v>
      </c>
      <c r="C829" s="2">
        <v>-6.0000030806401803</v>
      </c>
      <c r="D829" s="2">
        <v>-4.0000268454415497</v>
      </c>
      <c r="E829" s="2">
        <v>0.31686842639118601</v>
      </c>
      <c r="F829" s="2" t="s">
        <v>6</v>
      </c>
    </row>
    <row r="830" spans="1:6" ht="13" x14ac:dyDescent="0.15">
      <c r="A830" s="1">
        <v>1.1222168219064799E-29</v>
      </c>
      <c r="B830" s="2">
        <v>167895.5</v>
      </c>
      <c r="C830" s="2">
        <v>-6.0000339611357401</v>
      </c>
      <c r="D830" s="2">
        <v>-4.0000044577234499</v>
      </c>
      <c r="E830" s="2">
        <v>0.327501287413002</v>
      </c>
      <c r="F830" s="2" t="s">
        <v>6</v>
      </c>
    </row>
    <row r="831" spans="1:6" ht="13" x14ac:dyDescent="0.15">
      <c r="A831" s="1">
        <v>4.8692681213468897E-33</v>
      </c>
      <c r="B831" s="2">
        <v>162740</v>
      </c>
      <c r="C831" s="2">
        <v>-6.00001621858073</v>
      </c>
      <c r="D831" s="2">
        <v>-4.0000396325352403</v>
      </c>
      <c r="E831" s="2">
        <v>0.31744483630348602</v>
      </c>
      <c r="F831" s="2" t="s">
        <v>6</v>
      </c>
    </row>
    <row r="832" spans="1:6" ht="13" x14ac:dyDescent="0.15">
      <c r="A832" s="1">
        <v>1.1159482520878799E-25</v>
      </c>
      <c r="B832" s="2">
        <v>174434</v>
      </c>
      <c r="C832" s="2">
        <v>-5.9999891056444703</v>
      </c>
      <c r="D832" s="2">
        <v>-3.9999668718082102</v>
      </c>
      <c r="E832" s="2">
        <v>0.34025545394962697</v>
      </c>
      <c r="F832" s="2" t="s">
        <v>9</v>
      </c>
    </row>
    <row r="833" spans="1:6" ht="13" x14ac:dyDescent="0.15">
      <c r="A833" s="1">
        <v>7.6103327190868496E-31</v>
      </c>
      <c r="B833" s="2">
        <v>166068</v>
      </c>
      <c r="C833" s="2">
        <v>-6.0000065472244701</v>
      </c>
      <c r="D833" s="2">
        <v>-4.0000185631963703</v>
      </c>
      <c r="E833" s="2">
        <v>0.32393651883524199</v>
      </c>
      <c r="F833" s="2" t="s">
        <v>6</v>
      </c>
    </row>
    <row r="834" spans="1:6" ht="13" x14ac:dyDescent="0.15">
      <c r="A834" s="1">
        <v>2.4381126682616802E-28</v>
      </c>
      <c r="B834" s="2">
        <v>170028</v>
      </c>
      <c r="C834" s="2">
        <v>-6.00000497061031</v>
      </c>
      <c r="D834" s="2">
        <v>-4.0000028504135496</v>
      </c>
      <c r="E834" s="2">
        <v>0.33166099684778899</v>
      </c>
      <c r="F834" s="2" t="s">
        <v>6</v>
      </c>
    </row>
    <row r="835" spans="1:6" ht="13" x14ac:dyDescent="0.15">
      <c r="A835" s="1">
        <v>4.0748784827460102E-26</v>
      </c>
      <c r="B835" s="2">
        <v>173696</v>
      </c>
      <c r="C835" s="2">
        <v>-5.9999971114694004</v>
      </c>
      <c r="D835" s="2">
        <v>-3.99995560269645</v>
      </c>
      <c r="E835" s="2">
        <v>0.33881589213819802</v>
      </c>
      <c r="F835" s="2" t="s">
        <v>9</v>
      </c>
    </row>
    <row r="836" spans="1:6" ht="13" x14ac:dyDescent="0.15">
      <c r="A836" s="1">
        <v>9.0210319395257802E-30</v>
      </c>
      <c r="B836" s="2">
        <v>167745</v>
      </c>
      <c r="C836" s="2">
        <v>-6.0000531528846697</v>
      </c>
      <c r="D836" s="2">
        <v>-4.0000025222480096</v>
      </c>
      <c r="E836" s="2">
        <v>0.32720771823601003</v>
      </c>
      <c r="F836" s="2" t="s">
        <v>6</v>
      </c>
    </row>
    <row r="837" spans="1:6" ht="13" x14ac:dyDescent="0.15">
      <c r="A837" s="1">
        <v>2.2699356739105001E-31</v>
      </c>
      <c r="B837" s="2">
        <v>165259.5</v>
      </c>
      <c r="C837" s="2">
        <v>-6.0000378151711597</v>
      </c>
      <c r="D837" s="2">
        <v>-4.0000123477520502</v>
      </c>
      <c r="E837" s="2">
        <v>0.32235943790768101</v>
      </c>
      <c r="F837" s="2" t="s">
        <v>6</v>
      </c>
    </row>
    <row r="838" spans="1:6" ht="13" x14ac:dyDescent="0.15">
      <c r="A838" s="1">
        <v>5.6235737425164899E-31</v>
      </c>
      <c r="B838" s="2">
        <v>165865.5</v>
      </c>
      <c r="C838" s="2">
        <v>-6.0000513464918201</v>
      </c>
      <c r="D838" s="2">
        <v>-4.00004437519926</v>
      </c>
      <c r="E838" s="2">
        <v>0.323541517118692</v>
      </c>
      <c r="F838" s="2" t="s">
        <v>6</v>
      </c>
    </row>
    <row r="839" spans="1:6" ht="13" x14ac:dyDescent="0.15">
      <c r="A839" s="1">
        <v>1.8988330863365799E-29</v>
      </c>
      <c r="B839" s="2">
        <v>168251.5</v>
      </c>
      <c r="C839" s="2">
        <v>-6.0000304218834897</v>
      </c>
      <c r="D839" s="2">
        <v>-4.0000405400236403</v>
      </c>
      <c r="E839" s="2">
        <v>0.32819571018382698</v>
      </c>
      <c r="F839" s="2" t="s">
        <v>6</v>
      </c>
    </row>
    <row r="840" spans="1:6" ht="13" x14ac:dyDescent="0.15">
      <c r="A840" s="1">
        <v>7.9662211220402295E-33</v>
      </c>
      <c r="B840" s="2">
        <v>163059</v>
      </c>
      <c r="C840" s="2">
        <v>-6.0000110528944397</v>
      </c>
      <c r="D840" s="2">
        <v>-4.0000287322290102</v>
      </c>
      <c r="E840" s="2">
        <v>0.31806708592116401</v>
      </c>
      <c r="F840" s="2" t="s">
        <v>6</v>
      </c>
    </row>
    <row r="841" spans="1:6" ht="13" x14ac:dyDescent="0.15">
      <c r="A841" s="1">
        <v>5.2927231275997501E-26</v>
      </c>
      <c r="B841" s="2">
        <v>173887.5</v>
      </c>
      <c r="C841" s="2">
        <v>-5.9999745605989396</v>
      </c>
      <c r="D841" s="2">
        <v>-3.9999917453724998</v>
      </c>
      <c r="E841" s="2">
        <v>0.33918943697137999</v>
      </c>
      <c r="F841" s="2" t="s">
        <v>9</v>
      </c>
    </row>
    <row r="842" spans="1:6" ht="13" x14ac:dyDescent="0.15">
      <c r="A842" s="1">
        <v>4.2996515390492698E-26</v>
      </c>
      <c r="B842" s="2">
        <v>173734.5</v>
      </c>
      <c r="C842" s="2">
        <v>-5.9999786393883996</v>
      </c>
      <c r="D842" s="2">
        <v>-3.9999798572696199</v>
      </c>
      <c r="E842" s="2">
        <v>0.338890991229987</v>
      </c>
      <c r="F842" s="2" t="s">
        <v>9</v>
      </c>
    </row>
    <row r="843" spans="1:6" ht="13" x14ac:dyDescent="0.15">
      <c r="A843" s="1">
        <v>1.14430988638016E-31</v>
      </c>
      <c r="B843" s="2">
        <v>164801.5</v>
      </c>
      <c r="C843" s="2">
        <v>-6.0000549695258201</v>
      </c>
      <c r="D843" s="2">
        <v>-4.0000472243649403</v>
      </c>
      <c r="E843" s="2">
        <v>0.32146605130925998</v>
      </c>
      <c r="F843" s="2" t="s">
        <v>6</v>
      </c>
    </row>
    <row r="844" spans="1:6" ht="13" x14ac:dyDescent="0.15">
      <c r="A844" s="1">
        <v>1.88414166827844E-24</v>
      </c>
      <c r="B844" s="2">
        <v>176554</v>
      </c>
      <c r="C844" s="2">
        <v>-5.99996086462561</v>
      </c>
      <c r="D844" s="2">
        <v>-3.9999591903499101</v>
      </c>
      <c r="E844" s="2">
        <v>0.34439078056240402</v>
      </c>
      <c r="F844" s="2" t="s">
        <v>9</v>
      </c>
    </row>
    <row r="845" spans="1:6" ht="13" x14ac:dyDescent="0.15">
      <c r="A845" s="1">
        <v>2.8020158418159701E-25</v>
      </c>
      <c r="B845" s="2">
        <v>175122</v>
      </c>
      <c r="C845" s="2">
        <v>-5.9999530021716199</v>
      </c>
      <c r="D845" s="2">
        <v>-3.9999610164662398</v>
      </c>
      <c r="E845" s="2">
        <v>0.34159748447301902</v>
      </c>
      <c r="F845" s="2" t="s">
        <v>9</v>
      </c>
    </row>
    <row r="846" spans="1:6" ht="13" x14ac:dyDescent="0.15">
      <c r="A846" s="1">
        <v>3.26007194601701E-34</v>
      </c>
      <c r="B846" s="2">
        <v>160993.5</v>
      </c>
      <c r="C846" s="2">
        <v>-6.0000225568290704</v>
      </c>
      <c r="D846" s="2">
        <v>-4.00002060879463</v>
      </c>
      <c r="E846" s="2">
        <v>0.31403806841234699</v>
      </c>
      <c r="F846" s="2" t="s">
        <v>6</v>
      </c>
    </row>
    <row r="847" spans="1:6" ht="13" x14ac:dyDescent="0.15">
      <c r="A847" s="1">
        <v>1.4994441828424401E-30</v>
      </c>
      <c r="B847" s="2">
        <v>166523.5</v>
      </c>
      <c r="C847" s="2">
        <v>-6.0000698090244597</v>
      </c>
      <c r="D847" s="2">
        <v>-4.0000295179344896</v>
      </c>
      <c r="E847" s="2">
        <v>0.32482502886926101</v>
      </c>
      <c r="F847" s="2" t="s">
        <v>6</v>
      </c>
    </row>
    <row r="848" spans="1:6" ht="13" x14ac:dyDescent="0.15">
      <c r="A848" s="1">
        <v>1.64589214788584E-29</v>
      </c>
      <c r="B848" s="2">
        <v>168152.5</v>
      </c>
      <c r="C848" s="2">
        <v>-6.0000740280361402</v>
      </c>
      <c r="D848" s="2">
        <v>-4.0000082010700302</v>
      </c>
      <c r="E848" s="2">
        <v>0.32800259823351302</v>
      </c>
      <c r="F848" s="2" t="s">
        <v>6</v>
      </c>
    </row>
    <row r="849" spans="1:6" ht="13" x14ac:dyDescent="0.15">
      <c r="A849" s="1">
        <v>8.4696493997406999E-33</v>
      </c>
      <c r="B849" s="2">
        <v>163093</v>
      </c>
      <c r="C849" s="2">
        <v>-6.0000360691049996</v>
      </c>
      <c r="D849" s="2">
        <v>-4.0000513311155901</v>
      </c>
      <c r="E849" s="2">
        <v>0.31813340719702898</v>
      </c>
      <c r="F849" s="2" t="s">
        <v>6</v>
      </c>
    </row>
    <row r="850" spans="1:6" ht="13" x14ac:dyDescent="0.15">
      <c r="A850" s="1">
        <v>5.5085232939345604E-28</v>
      </c>
      <c r="B850" s="2">
        <v>170606.5</v>
      </c>
      <c r="C850" s="2">
        <v>-5.9999821536093103</v>
      </c>
      <c r="D850" s="2">
        <v>-4.0000609690486799</v>
      </c>
      <c r="E850" s="2">
        <v>0.33278943385037901</v>
      </c>
      <c r="F850" s="2" t="s">
        <v>6</v>
      </c>
    </row>
    <row r="851" spans="1:6" ht="13" x14ac:dyDescent="0.15">
      <c r="A851" s="1">
        <v>1.8124225351138901E-34</v>
      </c>
      <c r="B851" s="2">
        <v>160630.5</v>
      </c>
      <c r="C851" s="2">
        <v>-6.0000092276543402</v>
      </c>
      <c r="D851" s="2">
        <v>-4.9999622830740797</v>
      </c>
      <c r="E851" s="2">
        <v>0.31332999126119698</v>
      </c>
      <c r="F851" s="2" t="s">
        <v>6</v>
      </c>
    </row>
    <row r="852" spans="1:6" ht="13" x14ac:dyDescent="0.15">
      <c r="A852" s="1">
        <v>6.6197241500130802E-26</v>
      </c>
      <c r="B852" s="2">
        <v>174051</v>
      </c>
      <c r="C852" s="2">
        <v>-5.9999937150914899</v>
      </c>
      <c r="D852" s="2">
        <v>-3.9999807745712799</v>
      </c>
      <c r="E852" s="2">
        <v>0.33950836428326198</v>
      </c>
      <c r="F852" s="2" t="s">
        <v>9</v>
      </c>
    </row>
    <row r="853" spans="1:6" ht="13" x14ac:dyDescent="0.15">
      <c r="A853" s="1">
        <v>3.2384700760268799E-31</v>
      </c>
      <c r="B853" s="2">
        <v>165491</v>
      </c>
      <c r="C853" s="2">
        <v>-6.0000421893834499</v>
      </c>
      <c r="D853" s="2">
        <v>-4.00003685510565</v>
      </c>
      <c r="E853" s="2">
        <v>0.32281100777129301</v>
      </c>
      <c r="F853" s="2" t="s">
        <v>6</v>
      </c>
    </row>
    <row r="854" spans="1:6" ht="13" x14ac:dyDescent="0.15">
      <c r="A854" s="1">
        <v>1.09893905606492E-31</v>
      </c>
      <c r="B854" s="2">
        <v>164780.5</v>
      </c>
      <c r="C854" s="2">
        <v>-6.00001391071899</v>
      </c>
      <c r="D854" s="2">
        <v>-4.0000323107473399</v>
      </c>
      <c r="E854" s="2">
        <v>0.32142508816828402</v>
      </c>
      <c r="F854" s="2" t="s">
        <v>6</v>
      </c>
    </row>
    <row r="855" spans="1:6" ht="13" x14ac:dyDescent="0.15">
      <c r="A855" s="1">
        <v>4.33642024184336E-26</v>
      </c>
      <c r="B855" s="2">
        <v>173741</v>
      </c>
      <c r="C855" s="2">
        <v>-5.9999929126768503</v>
      </c>
      <c r="D855" s="2">
        <v>-3.9999955121503801</v>
      </c>
      <c r="E855" s="2">
        <v>0.33890367029743101</v>
      </c>
      <c r="F855" s="2" t="s">
        <v>9</v>
      </c>
    </row>
    <row r="856" spans="1:6" ht="13" x14ac:dyDescent="0.15">
      <c r="A856" s="1">
        <v>5.6975299530981897E-24</v>
      </c>
      <c r="B856" s="2">
        <v>177398.5</v>
      </c>
      <c r="C856" s="2">
        <v>-5.9999665745555397</v>
      </c>
      <c r="D856" s="2">
        <v>-3.99995351466062</v>
      </c>
      <c r="E856" s="2">
        <v>0.34603808401735298</v>
      </c>
      <c r="F856" s="2" t="s">
        <v>9</v>
      </c>
    </row>
    <row r="857" spans="1:6" ht="13" x14ac:dyDescent="0.15">
      <c r="A857" s="1">
        <v>1.7432052063865301E-20</v>
      </c>
      <c r="B857" s="2">
        <v>183803</v>
      </c>
      <c r="C857" s="2">
        <v>-5.0000244773694504</v>
      </c>
      <c r="D857" s="2">
        <v>-3.0000238006931101</v>
      </c>
      <c r="E857" s="2">
        <v>0.35853086670203799</v>
      </c>
      <c r="F857" s="2" t="s">
        <v>9</v>
      </c>
    </row>
    <row r="858" spans="1:6" ht="13" x14ac:dyDescent="0.15">
      <c r="A858" s="1">
        <v>1.8937062303041001E-35</v>
      </c>
      <c r="B858" s="2">
        <v>159205.5</v>
      </c>
      <c r="C858" s="2">
        <v>-6.0000393953241904</v>
      </c>
      <c r="D858" s="2">
        <v>-4.9999976309477399</v>
      </c>
      <c r="E858" s="2">
        <v>0.31055034955213601</v>
      </c>
      <c r="F858" s="2" t="s">
        <v>6</v>
      </c>
    </row>
    <row r="859" spans="1:6" ht="13" x14ac:dyDescent="0.15">
      <c r="A859" s="1">
        <v>1.03817806115331E-24</v>
      </c>
      <c r="B859" s="2">
        <v>176103</v>
      </c>
      <c r="C859" s="2">
        <v>-5.9999703403573896</v>
      </c>
      <c r="D859" s="2">
        <v>-3.99998263593546</v>
      </c>
      <c r="E859" s="2">
        <v>0.34351104834430901</v>
      </c>
      <c r="F859" s="2" t="s">
        <v>9</v>
      </c>
    </row>
    <row r="860" spans="1:6" ht="13" x14ac:dyDescent="0.15">
      <c r="A860" s="1">
        <v>4.4828344458220901E-36</v>
      </c>
      <c r="B860" s="2">
        <v>158317.5</v>
      </c>
      <c r="C860" s="2">
        <v>-6.9999859653695502</v>
      </c>
      <c r="D860" s="2">
        <v>-4.9999192406146697</v>
      </c>
      <c r="E860" s="2">
        <v>0.30881819387659598</v>
      </c>
      <c r="F860" s="2" t="s">
        <v>6</v>
      </c>
    </row>
    <row r="861" spans="1:6" ht="13" x14ac:dyDescent="0.15">
      <c r="A861" s="1">
        <v>3.4100771978564101E-29</v>
      </c>
      <c r="B861" s="2">
        <v>168654.5</v>
      </c>
      <c r="C861" s="2">
        <v>-6.0000181484635497</v>
      </c>
      <c r="D861" s="2">
        <v>-4.0000179870052799</v>
      </c>
      <c r="E861" s="2">
        <v>0.32898181236540702</v>
      </c>
      <c r="F861" s="2" t="s">
        <v>6</v>
      </c>
    </row>
    <row r="862" spans="1:6" ht="13" x14ac:dyDescent="0.15">
      <c r="A862" s="1">
        <v>6.9660700659437703E-32</v>
      </c>
      <c r="B862" s="2">
        <v>164474.5</v>
      </c>
      <c r="C862" s="2">
        <v>-6.0000384388259098</v>
      </c>
      <c r="D862" s="2">
        <v>-4.0000388388618102</v>
      </c>
      <c r="E862" s="2">
        <v>0.320828196685497</v>
      </c>
      <c r="F862" s="2" t="s">
        <v>6</v>
      </c>
    </row>
    <row r="863" spans="1:6" ht="13" x14ac:dyDescent="0.15">
      <c r="A863" s="1">
        <v>5.9332439668086594E-29</v>
      </c>
      <c r="B863" s="2">
        <v>169040.5</v>
      </c>
      <c r="C863" s="2">
        <v>-6.0000257055941697</v>
      </c>
      <c r="D863" s="2">
        <v>-4.0000717844756002</v>
      </c>
      <c r="E863" s="2">
        <v>0.32973475390905399</v>
      </c>
      <c r="F863" s="2" t="s">
        <v>6</v>
      </c>
    </row>
    <row r="864" spans="1:6" ht="13" x14ac:dyDescent="0.15">
      <c r="A864" s="1">
        <v>6.3000188503382799E-30</v>
      </c>
      <c r="B864" s="2">
        <v>167498.5</v>
      </c>
      <c r="C864" s="2">
        <v>-6.0000531370890897</v>
      </c>
      <c r="D864" s="2">
        <v>-4.0000161768279696</v>
      </c>
      <c r="E864" s="2">
        <v>0.32672688898598701</v>
      </c>
      <c r="F864" s="2" t="s">
        <v>6</v>
      </c>
    </row>
    <row r="865" spans="1:6" ht="13" x14ac:dyDescent="0.15">
      <c r="A865" s="1">
        <v>1.8355141364192299E-25</v>
      </c>
      <c r="B865" s="2">
        <v>174804.5</v>
      </c>
      <c r="C865" s="2">
        <v>-5.9999620238004203</v>
      </c>
      <c r="D865" s="2">
        <v>-3.9999776789606498</v>
      </c>
      <c r="E865" s="2">
        <v>0.34097816079398302</v>
      </c>
      <c r="F865" s="2" t="s">
        <v>9</v>
      </c>
    </row>
    <row r="866" spans="1:6" ht="13" x14ac:dyDescent="0.15">
      <c r="A866" s="1">
        <v>6.0768914894905598E-27</v>
      </c>
      <c r="B866" s="2">
        <v>172312.5</v>
      </c>
      <c r="C866" s="2">
        <v>-5.99998641984772</v>
      </c>
      <c r="D866" s="2">
        <v>-3.9999543701332598</v>
      </c>
      <c r="E866" s="2">
        <v>0.336117201398209</v>
      </c>
      <c r="F866" s="2" t="s">
        <v>9</v>
      </c>
    </row>
    <row r="867" spans="1:6" ht="13" x14ac:dyDescent="0.15">
      <c r="A867" s="1">
        <v>1.2296327304649099E-31</v>
      </c>
      <c r="B867" s="2">
        <v>164852</v>
      </c>
      <c r="C867" s="2">
        <v>-6.0000607148366996</v>
      </c>
      <c r="D867" s="2">
        <v>-4.0000363718406202</v>
      </c>
      <c r="E867" s="2">
        <v>0.32156455791017802</v>
      </c>
      <c r="F867" s="2" t="s">
        <v>6</v>
      </c>
    </row>
    <row r="868" spans="1:6" ht="13" x14ac:dyDescent="0.15">
      <c r="A868" s="1">
        <v>2.1442286367752401E-28</v>
      </c>
      <c r="B868" s="2">
        <v>169937</v>
      </c>
      <c r="C868" s="2">
        <v>-5.9999282744939704</v>
      </c>
      <c r="D868" s="2">
        <v>-4.0000372746737298</v>
      </c>
      <c r="E868" s="2">
        <v>0.33148348990356102</v>
      </c>
      <c r="F868" s="2" t="s">
        <v>6</v>
      </c>
    </row>
    <row r="869" spans="1:6" ht="13" x14ac:dyDescent="0.15">
      <c r="A869" s="1">
        <v>1.97177510479095E-31</v>
      </c>
      <c r="B869" s="2">
        <v>165163</v>
      </c>
      <c r="C869" s="2">
        <v>-6.0000412533504202</v>
      </c>
      <c r="D869" s="2">
        <v>-4.00001657067215</v>
      </c>
      <c r="E869" s="2">
        <v>0.32217120252176901</v>
      </c>
      <c r="F869" s="2" t="s">
        <v>6</v>
      </c>
    </row>
    <row r="870" spans="1:6" ht="13" x14ac:dyDescent="0.15">
      <c r="A870" s="1">
        <v>1.50073995042748E-24</v>
      </c>
      <c r="B870" s="2">
        <v>176380</v>
      </c>
      <c r="C870" s="2">
        <v>-5.9999844633318</v>
      </c>
      <c r="D870" s="2">
        <v>-3.9999848900766501</v>
      </c>
      <c r="E870" s="2">
        <v>0.34405137168003502</v>
      </c>
      <c r="F870" s="2" t="s">
        <v>9</v>
      </c>
    </row>
    <row r="871" spans="1:6" ht="13" x14ac:dyDescent="0.15">
      <c r="A871" s="1">
        <v>1.8768558620714E-42</v>
      </c>
      <c r="B871" s="2">
        <v>149605.5</v>
      </c>
      <c r="C871" s="2">
        <v>-6.99997381753737</v>
      </c>
      <c r="D871" s="2">
        <v>-5.0000139516936999</v>
      </c>
      <c r="E871" s="2">
        <v>0.29182434224899301</v>
      </c>
      <c r="F871" s="2" t="s">
        <v>6</v>
      </c>
    </row>
    <row r="872" spans="1:6" ht="13" x14ac:dyDescent="0.15">
      <c r="A872" s="1">
        <v>1.5283572526529099E-28</v>
      </c>
      <c r="B872" s="2">
        <v>169697.5</v>
      </c>
      <c r="C872" s="2">
        <v>-5.9999584843965099</v>
      </c>
      <c r="D872" s="2">
        <v>-4.0000625942693997</v>
      </c>
      <c r="E872" s="2">
        <v>0.33101631503386297</v>
      </c>
      <c r="F872" s="2" t="s">
        <v>6</v>
      </c>
    </row>
    <row r="873" spans="1:6" ht="13" x14ac:dyDescent="0.15">
      <c r="A873" s="1">
        <v>1.8324426364528498E-30</v>
      </c>
      <c r="B873" s="2">
        <v>166662</v>
      </c>
      <c r="C873" s="2">
        <v>-6.0000314022977799</v>
      </c>
      <c r="D873" s="2">
        <v>-4.0000507425789404</v>
      </c>
      <c r="E873" s="2">
        <v>0.32509519053712399</v>
      </c>
      <c r="F873" s="2" t="s">
        <v>6</v>
      </c>
    </row>
    <row r="874" spans="1:6" ht="13" x14ac:dyDescent="0.15">
      <c r="A874" s="1">
        <v>9.4090656781008298E-26</v>
      </c>
      <c r="B874" s="2">
        <v>174313</v>
      </c>
      <c r="C874" s="2">
        <v>-5.9999432733596398</v>
      </c>
      <c r="D874" s="2">
        <v>-3.9999146955603599</v>
      </c>
      <c r="E874" s="2">
        <v>0.34001942823257703</v>
      </c>
      <c r="F874" s="2" t="s">
        <v>9</v>
      </c>
    </row>
    <row r="875" spans="1:6" ht="13" x14ac:dyDescent="0.15">
      <c r="A875" s="1">
        <v>3.59743861131475E-31</v>
      </c>
      <c r="B875" s="2">
        <v>165565.5</v>
      </c>
      <c r="C875" s="2">
        <v>-6.0000159754375302</v>
      </c>
      <c r="D875" s="2">
        <v>-4.0000203621120303</v>
      </c>
      <c r="E875" s="2">
        <v>0.32295632939046798</v>
      </c>
      <c r="F875" s="2" t="s">
        <v>6</v>
      </c>
    </row>
    <row r="876" spans="1:6" ht="13" x14ac:dyDescent="0.15">
      <c r="A876" s="1">
        <v>1.5915910615474299E-24</v>
      </c>
      <c r="B876" s="2">
        <v>176426.5</v>
      </c>
      <c r="C876" s="2">
        <v>-5.9999996677448397</v>
      </c>
      <c r="D876" s="2">
        <v>-3.99995916245908</v>
      </c>
      <c r="E876" s="2">
        <v>0.34414207577791001</v>
      </c>
      <c r="F876" s="2" t="s">
        <v>9</v>
      </c>
    </row>
    <row r="877" spans="1:6" ht="13" x14ac:dyDescent="0.15">
      <c r="A877" s="1">
        <v>2.22585181655508E-32</v>
      </c>
      <c r="B877" s="2">
        <v>163724</v>
      </c>
      <c r="C877" s="2">
        <v>-6.0000048403424797</v>
      </c>
      <c r="D877" s="2">
        <v>-4.0000266312094004</v>
      </c>
      <c r="E877" s="2">
        <v>0.31936425205205798</v>
      </c>
      <c r="F877" s="2" t="s">
        <v>6</v>
      </c>
    </row>
    <row r="878" spans="1:6" ht="13" x14ac:dyDescent="0.15">
      <c r="A878" s="1">
        <v>6.5707682888652396E-25</v>
      </c>
      <c r="B878" s="2">
        <v>175758.5</v>
      </c>
      <c r="C878" s="2">
        <v>-5.99996730214834</v>
      </c>
      <c r="D878" s="2">
        <v>-3.99994862025533</v>
      </c>
      <c r="E878" s="2">
        <v>0.342839057769733</v>
      </c>
      <c r="F878" s="2" t="s">
        <v>9</v>
      </c>
    </row>
    <row r="879" spans="1:6" ht="13" x14ac:dyDescent="0.15">
      <c r="A879" s="1">
        <v>1.0531271046016001E-34</v>
      </c>
      <c r="B879" s="2">
        <v>160285.5</v>
      </c>
      <c r="C879" s="2">
        <v>-6.0000008072349003</v>
      </c>
      <c r="D879" s="2">
        <v>-4.9999587003596204</v>
      </c>
      <c r="E879" s="2">
        <v>0.31265702537374002</v>
      </c>
      <c r="F879" s="2" t="s">
        <v>6</v>
      </c>
    </row>
    <row r="880" spans="1:6" ht="13" x14ac:dyDescent="0.15">
      <c r="A880" s="1">
        <v>7.0092574570116098E-36</v>
      </c>
      <c r="B880" s="2">
        <v>158589.5</v>
      </c>
      <c r="C880" s="2">
        <v>-6.0000387760265301</v>
      </c>
      <c r="D880" s="2">
        <v>-4.99996408330039</v>
      </c>
      <c r="E880" s="2">
        <v>0.30934876408351802</v>
      </c>
      <c r="F880" s="2" t="s">
        <v>6</v>
      </c>
    </row>
    <row r="881" spans="1:6" ht="13" x14ac:dyDescent="0.15">
      <c r="A881" s="1">
        <v>2.4164341101738601E-28</v>
      </c>
      <c r="B881" s="2">
        <v>170019.5</v>
      </c>
      <c r="C881" s="2">
        <v>-5.9999339375972296</v>
      </c>
      <c r="D881" s="2">
        <v>-4.0000349819447001</v>
      </c>
      <c r="E881" s="2">
        <v>0.33164441652882198</v>
      </c>
      <c r="F881" s="2" t="s">
        <v>6</v>
      </c>
    </row>
    <row r="882" spans="1:6" ht="13" x14ac:dyDescent="0.15">
      <c r="A882" s="1">
        <v>1.2357865269373401E-34</v>
      </c>
      <c r="B882" s="2">
        <v>160385</v>
      </c>
      <c r="C882" s="2">
        <v>-6.0000101551905498</v>
      </c>
      <c r="D882" s="2">
        <v>-4.99996952147829</v>
      </c>
      <c r="E882" s="2">
        <v>0.31285111263693399</v>
      </c>
      <c r="F882" s="2" t="s">
        <v>6</v>
      </c>
    </row>
    <row r="883" spans="1:6" ht="13" x14ac:dyDescent="0.15">
      <c r="A883" s="1">
        <v>1.2543642297604901E-22</v>
      </c>
      <c r="B883" s="2">
        <v>179801</v>
      </c>
      <c r="C883" s="2">
        <v>-5.0000436594684103</v>
      </c>
      <c r="D883" s="2">
        <v>-3.9999441322309299</v>
      </c>
      <c r="E883" s="2">
        <v>0.35072446240754002</v>
      </c>
      <c r="F883" s="2" t="s">
        <v>9</v>
      </c>
    </row>
    <row r="884" spans="1:6" ht="13" x14ac:dyDescent="0.15">
      <c r="A884" s="1">
        <v>4.36591154993726E-26</v>
      </c>
      <c r="B884" s="2">
        <v>173747.5</v>
      </c>
      <c r="C884" s="2">
        <v>-5.9999360480583803</v>
      </c>
      <c r="D884" s="2">
        <v>-3.99998365220512</v>
      </c>
      <c r="E884" s="2">
        <v>0.33891634936487602</v>
      </c>
      <c r="F884" s="2" t="s">
        <v>9</v>
      </c>
    </row>
    <row r="885" spans="1:6" ht="13" x14ac:dyDescent="0.15">
      <c r="A885" s="1">
        <v>2.4419670673471298E-25</v>
      </c>
      <c r="B885" s="2">
        <v>175015.5</v>
      </c>
      <c r="C885" s="2">
        <v>-5.9999610531355598</v>
      </c>
      <c r="D885" s="2">
        <v>-3.9999694466234899</v>
      </c>
      <c r="E885" s="2">
        <v>0.34138974282950002</v>
      </c>
      <c r="F885" s="2" t="s">
        <v>9</v>
      </c>
    </row>
    <row r="886" spans="1:6" ht="13" x14ac:dyDescent="0.15">
      <c r="A886" s="1">
        <v>4.01553471970831E-31</v>
      </c>
      <c r="B886" s="2">
        <v>165638.5</v>
      </c>
      <c r="C886" s="2">
        <v>-6.00004902158273</v>
      </c>
      <c r="D886" s="2">
        <v>-4.0000161849514102</v>
      </c>
      <c r="E886" s="2">
        <v>0.32309872507100301</v>
      </c>
      <c r="F886" s="2" t="s">
        <v>6</v>
      </c>
    </row>
    <row r="887" spans="1:6" ht="13" x14ac:dyDescent="0.15">
      <c r="A887" s="1">
        <v>3.58036801313939E-35</v>
      </c>
      <c r="B887" s="2">
        <v>159603</v>
      </c>
      <c r="C887" s="2">
        <v>-6.00000974029824</v>
      </c>
      <c r="D887" s="2">
        <v>-4.9999643840410997</v>
      </c>
      <c r="E887" s="2">
        <v>0.31132572329203201</v>
      </c>
      <c r="F887" s="2" t="s">
        <v>6</v>
      </c>
    </row>
    <row r="888" spans="1:6" ht="13" x14ac:dyDescent="0.15">
      <c r="A888" s="1">
        <v>5.0283841868634402E-27</v>
      </c>
      <c r="B888" s="2">
        <v>172179</v>
      </c>
      <c r="C888" s="2">
        <v>-5.9999869035058904</v>
      </c>
      <c r="D888" s="2">
        <v>-4.0000669721581703</v>
      </c>
      <c r="E888" s="2">
        <v>0.33585679285914899</v>
      </c>
      <c r="F888" s="2" t="s">
        <v>9</v>
      </c>
    </row>
    <row r="889" spans="1:6" ht="13" x14ac:dyDescent="0.15">
      <c r="A889" s="1">
        <v>2.3549978998277599E-30</v>
      </c>
      <c r="B889" s="2">
        <v>166830.5</v>
      </c>
      <c r="C889" s="2">
        <v>-6.0000178073613499</v>
      </c>
      <c r="D889" s="2">
        <v>-4.0000066537838501</v>
      </c>
      <c r="E889" s="2">
        <v>0.32542387097781</v>
      </c>
      <c r="F889" s="2" t="s">
        <v>6</v>
      </c>
    </row>
    <row r="890" spans="1:6" ht="13" x14ac:dyDescent="0.15">
      <c r="A890" s="1">
        <v>7.2208521466703499E-26</v>
      </c>
      <c r="B890" s="2">
        <v>174117.5</v>
      </c>
      <c r="C890" s="2">
        <v>-5.99995447923017</v>
      </c>
      <c r="D890" s="2">
        <v>-3.9999591522356299</v>
      </c>
      <c r="E890" s="2">
        <v>0.339638080896352</v>
      </c>
      <c r="F890" s="2" t="s">
        <v>9</v>
      </c>
    </row>
    <row r="891" spans="1:6" ht="13" x14ac:dyDescent="0.15">
      <c r="A891" s="1">
        <v>4.7919461560095902E-31</v>
      </c>
      <c r="B891" s="2">
        <v>165758</v>
      </c>
      <c r="C891" s="2">
        <v>-6.0000274076394096</v>
      </c>
      <c r="D891" s="2">
        <v>-4.0000014728840201</v>
      </c>
      <c r="E891" s="2">
        <v>0.32333182484941198</v>
      </c>
      <c r="F891" s="2" t="s">
        <v>6</v>
      </c>
    </row>
    <row r="892" spans="1:6" ht="13" x14ac:dyDescent="0.15">
      <c r="A892" s="1">
        <v>1.5004904629769801E-34</v>
      </c>
      <c r="B892" s="2">
        <v>160505.5</v>
      </c>
      <c r="C892" s="2">
        <v>-6.0000216883722501</v>
      </c>
      <c r="D892" s="2">
        <v>-4.0000478136230297</v>
      </c>
      <c r="E892" s="2">
        <v>0.31308616304110398</v>
      </c>
      <c r="F892" s="2" t="s">
        <v>6</v>
      </c>
    </row>
    <row r="893" spans="1:6" ht="13" x14ac:dyDescent="0.15">
      <c r="A893" s="1">
        <v>1.6443240400740501E-26</v>
      </c>
      <c r="B893" s="2">
        <v>173032</v>
      </c>
      <c r="C893" s="2">
        <v>-5.9999313004467396</v>
      </c>
      <c r="D893" s="2">
        <v>-3.99995979961861</v>
      </c>
      <c r="E893" s="2">
        <v>0.33752067663306401</v>
      </c>
      <c r="F893" s="2" t="s">
        <v>9</v>
      </c>
    </row>
    <row r="894" spans="1:6" ht="13" x14ac:dyDescent="0.15">
      <c r="A894" s="1">
        <v>7.8087525395975804E-29</v>
      </c>
      <c r="B894" s="2">
        <v>169230.5</v>
      </c>
      <c r="C894" s="2">
        <v>-5.9999919633072496</v>
      </c>
      <c r="D894" s="2">
        <v>-4.0000237630220203</v>
      </c>
      <c r="E894" s="2">
        <v>0.33010537280359498</v>
      </c>
      <c r="F894" s="2" t="s">
        <v>6</v>
      </c>
    </row>
    <row r="895" spans="1:6" ht="13" x14ac:dyDescent="0.15">
      <c r="A895" s="1">
        <v>2.08436899900358E-29</v>
      </c>
      <c r="B895" s="2">
        <v>168316</v>
      </c>
      <c r="C895" s="2">
        <v>-6.0000549674556902</v>
      </c>
      <c r="D895" s="2">
        <v>-4.0000372076673996</v>
      </c>
      <c r="E895" s="2">
        <v>0.32832152554539501</v>
      </c>
      <c r="F895" s="2" t="s">
        <v>6</v>
      </c>
    </row>
    <row r="896" spans="1:6" ht="13" x14ac:dyDescent="0.15">
      <c r="A896" s="1">
        <v>4.1980171895504402E-35</v>
      </c>
      <c r="B896" s="2">
        <v>159703.5</v>
      </c>
      <c r="C896" s="2">
        <v>-6.0000368050972499</v>
      </c>
      <c r="D896" s="2">
        <v>-4.9999494981353996</v>
      </c>
      <c r="E896" s="2">
        <v>0.31152176118098701</v>
      </c>
      <c r="F896" s="2" t="s">
        <v>6</v>
      </c>
    </row>
    <row r="897" spans="1:6" ht="13" x14ac:dyDescent="0.15">
      <c r="A897" s="1">
        <v>3.0418582857707399E-28</v>
      </c>
      <c r="B897" s="2">
        <v>170184</v>
      </c>
      <c r="C897" s="2">
        <v>-5.9999567872865098</v>
      </c>
      <c r="D897" s="2">
        <v>-4.00001558245454</v>
      </c>
      <c r="E897" s="2">
        <v>0.331965294466465</v>
      </c>
      <c r="F897" s="2" t="s">
        <v>6</v>
      </c>
    </row>
    <row r="898" spans="1:6" ht="13" x14ac:dyDescent="0.15">
      <c r="A898" s="1">
        <v>2.05182803358658E-25</v>
      </c>
      <c r="B898" s="2">
        <v>174890.5</v>
      </c>
      <c r="C898" s="2">
        <v>-5.99998580962946</v>
      </c>
      <c r="D898" s="2">
        <v>-3.9999283142683399</v>
      </c>
      <c r="E898" s="2">
        <v>0.34114591460940702</v>
      </c>
      <c r="F898" s="2" t="s">
        <v>9</v>
      </c>
    </row>
    <row r="899" spans="1:6" ht="13" x14ac:dyDescent="0.15">
      <c r="A899" s="1">
        <v>7.5637218859279603E-29</v>
      </c>
      <c r="B899" s="2">
        <v>169206</v>
      </c>
      <c r="C899" s="2">
        <v>-5.99999273322815</v>
      </c>
      <c r="D899" s="2">
        <v>-4.0000568893841599</v>
      </c>
      <c r="E899" s="2">
        <v>0.33005758247245698</v>
      </c>
      <c r="F899" s="2" t="s">
        <v>6</v>
      </c>
    </row>
    <row r="900" spans="1:6" ht="13" x14ac:dyDescent="0.15">
      <c r="A900" s="1">
        <v>8.9055834422093897E-35</v>
      </c>
      <c r="B900" s="2">
        <v>160178</v>
      </c>
      <c r="C900" s="2">
        <v>-6.0000170045491004</v>
      </c>
      <c r="D900" s="2">
        <v>-4.99994781577601</v>
      </c>
      <c r="E900" s="2">
        <v>0.31244733310445999</v>
      </c>
      <c r="F900" s="2" t="s">
        <v>6</v>
      </c>
    </row>
    <row r="901" spans="1:6" ht="13" x14ac:dyDescent="0.15">
      <c r="A901" s="1">
        <v>2.1332553345082601E-29</v>
      </c>
      <c r="B901" s="2">
        <v>168334</v>
      </c>
      <c r="C901" s="2">
        <v>-6.0000420772870902</v>
      </c>
      <c r="D901" s="2">
        <v>-4.0000319265337296</v>
      </c>
      <c r="E901" s="2">
        <v>0.328356636809088</v>
      </c>
      <c r="F901" s="2" t="s">
        <v>6</v>
      </c>
    </row>
    <row r="902" spans="1:6" ht="13" x14ac:dyDescent="0.15">
      <c r="A902" s="1">
        <v>2.5089443497218699E-31</v>
      </c>
      <c r="B902" s="2">
        <v>165325.5</v>
      </c>
      <c r="C902" s="2">
        <v>-6.0000164653910497</v>
      </c>
      <c r="D902" s="2">
        <v>-4.0000566356012701</v>
      </c>
      <c r="E902" s="2">
        <v>0.32248817920789002</v>
      </c>
      <c r="F902" s="2" t="s">
        <v>6</v>
      </c>
    </row>
    <row r="903" spans="1:6" ht="13" x14ac:dyDescent="0.15">
      <c r="A903" s="1">
        <v>4.89707104121074E-31</v>
      </c>
      <c r="B903" s="2">
        <v>165775</v>
      </c>
      <c r="C903" s="2">
        <v>-6.0000268192934296</v>
      </c>
      <c r="D903" s="2">
        <v>-4.0000235943281597</v>
      </c>
      <c r="E903" s="2">
        <v>0.32336498548734399</v>
      </c>
      <c r="F903" s="2" t="s">
        <v>6</v>
      </c>
    </row>
    <row r="904" spans="1:6" ht="13" x14ac:dyDescent="0.15">
      <c r="A904" s="1">
        <v>1.1766462278875699E-30</v>
      </c>
      <c r="B904" s="2">
        <v>166363</v>
      </c>
      <c r="C904" s="2">
        <v>-6.0000377737578603</v>
      </c>
      <c r="D904" s="2">
        <v>-4.0000682414498296</v>
      </c>
      <c r="E904" s="2">
        <v>0.32451195343466199</v>
      </c>
      <c r="F904" s="2" t="s">
        <v>6</v>
      </c>
    </row>
    <row r="905" spans="1:6" ht="13" x14ac:dyDescent="0.15">
      <c r="A905" s="1">
        <v>1.0091110043752001E-31</v>
      </c>
      <c r="B905" s="2">
        <v>164722.5</v>
      </c>
      <c r="C905" s="2">
        <v>-6.0000203169350703</v>
      </c>
      <c r="D905" s="2">
        <v>-4.0000461502641897</v>
      </c>
      <c r="E905" s="2">
        <v>0.32131195187416101</v>
      </c>
      <c r="F905" s="2" t="s">
        <v>6</v>
      </c>
    </row>
    <row r="906" spans="1:6" ht="13" x14ac:dyDescent="0.15">
      <c r="A906" s="1">
        <v>1.0807724013413E-27</v>
      </c>
      <c r="B906" s="2">
        <v>171078</v>
      </c>
      <c r="C906" s="2">
        <v>-5.9999263141998798</v>
      </c>
      <c r="D906" s="2">
        <v>-4.0000170860646698</v>
      </c>
      <c r="E906" s="2">
        <v>0.33370915389657002</v>
      </c>
      <c r="F906" s="2" t="s">
        <v>6</v>
      </c>
    </row>
    <row r="907" spans="1:6" ht="13" x14ac:dyDescent="0.15">
      <c r="A907" s="1">
        <v>1.2987146151442501E-29</v>
      </c>
      <c r="B907" s="2">
        <v>167990.5</v>
      </c>
      <c r="C907" s="2">
        <v>-6.0000166277704601</v>
      </c>
      <c r="D907" s="2">
        <v>-4.00008244728921</v>
      </c>
      <c r="E907" s="2">
        <v>0.32768659686027302</v>
      </c>
      <c r="F907" s="2" t="s">
        <v>6</v>
      </c>
    </row>
    <row r="908" spans="1:6" ht="13" x14ac:dyDescent="0.15">
      <c r="A908" s="1">
        <v>1.9921614959428401E-30</v>
      </c>
      <c r="B908" s="2">
        <v>166712.5</v>
      </c>
      <c r="C908" s="2">
        <v>-6.0000484470099797</v>
      </c>
      <c r="D908" s="2">
        <v>-4.0000061032400103</v>
      </c>
      <c r="E908" s="2">
        <v>0.32519369713804203</v>
      </c>
      <c r="F908" s="2" t="s">
        <v>6</v>
      </c>
    </row>
    <row r="909" spans="1:6" ht="13" x14ac:dyDescent="0.15">
      <c r="A909" s="1">
        <v>8.5662385004797901E-30</v>
      </c>
      <c r="B909" s="2">
        <v>167707.5</v>
      </c>
      <c r="C909" s="2">
        <v>-6.0000029534074297</v>
      </c>
      <c r="D909" s="2">
        <v>-4.0000023898497101</v>
      </c>
      <c r="E909" s="2">
        <v>0.32713456976998201</v>
      </c>
      <c r="F909" s="2" t="s">
        <v>6</v>
      </c>
    </row>
    <row r="910" spans="1:6" ht="13" x14ac:dyDescent="0.15">
      <c r="A910" s="1">
        <v>1.11488737021227E-29</v>
      </c>
      <c r="B910" s="2">
        <v>167889.5</v>
      </c>
      <c r="C910" s="2">
        <v>-6.0000219342677497</v>
      </c>
      <c r="D910" s="2">
        <v>-4.0000364421730303</v>
      </c>
      <c r="E910" s="2">
        <v>0.327489583658438</v>
      </c>
      <c r="F910" s="2" t="s">
        <v>6</v>
      </c>
    </row>
    <row r="911" spans="1:6" ht="13" x14ac:dyDescent="0.15">
      <c r="A911" s="1">
        <v>3.72002817306771E-34</v>
      </c>
      <c r="B911" s="2">
        <v>161086.5</v>
      </c>
      <c r="C911" s="2">
        <v>-6.0000083516030003</v>
      </c>
      <c r="D911" s="2">
        <v>-4.9999235749055897</v>
      </c>
      <c r="E911" s="2">
        <v>0.31421947660809602</v>
      </c>
      <c r="F911" s="2" t="s">
        <v>6</v>
      </c>
    </row>
    <row r="912" spans="1:6" ht="13" x14ac:dyDescent="0.15">
      <c r="A912" s="1">
        <v>1.5497412303096101E-38</v>
      </c>
      <c r="B912" s="2">
        <v>154863</v>
      </c>
      <c r="C912" s="2">
        <v>-6.99999610944674</v>
      </c>
      <c r="D912" s="2">
        <v>-4.9999736573922302</v>
      </c>
      <c r="E912" s="2">
        <v>0.30207975718610502</v>
      </c>
      <c r="F912" s="2" t="s">
        <v>6</v>
      </c>
    </row>
    <row r="913" spans="1:6" ht="13" x14ac:dyDescent="0.15">
      <c r="A913" s="1">
        <v>1.49714617516873E-35</v>
      </c>
      <c r="B913" s="2">
        <v>159060.5</v>
      </c>
      <c r="C913" s="2">
        <v>-6.00001345328113</v>
      </c>
      <c r="D913" s="2">
        <v>-4.9999608960083801</v>
      </c>
      <c r="E913" s="2">
        <v>0.31026750881682802</v>
      </c>
      <c r="F913" s="2" t="s">
        <v>6</v>
      </c>
    </row>
    <row r="914" spans="1:6" ht="13" x14ac:dyDescent="0.15">
      <c r="A914" s="1">
        <v>1.09032706434733E-35</v>
      </c>
      <c r="B914" s="2">
        <v>158859</v>
      </c>
      <c r="C914" s="2">
        <v>-6.0000361925266104</v>
      </c>
      <c r="D914" s="2">
        <v>-4.9999912079873798</v>
      </c>
      <c r="E914" s="2">
        <v>0.309874457726038</v>
      </c>
      <c r="F914" s="2" t="s">
        <v>6</v>
      </c>
    </row>
    <row r="915" spans="1:6" ht="13" x14ac:dyDescent="0.15">
      <c r="A915" s="1">
        <v>7.6562149325612198E-32</v>
      </c>
      <c r="B915" s="2">
        <v>164538.5</v>
      </c>
      <c r="C915" s="2">
        <v>-6.0000239831022801</v>
      </c>
      <c r="D915" s="2">
        <v>-4.00001097801493</v>
      </c>
      <c r="E915" s="2">
        <v>0.32095303673418402</v>
      </c>
      <c r="F915" s="2" t="s">
        <v>6</v>
      </c>
    </row>
    <row r="916" spans="1:6" ht="13" x14ac:dyDescent="0.15">
      <c r="A916" s="1">
        <v>5.1065068189052502E-35</v>
      </c>
      <c r="B916" s="2">
        <v>159830</v>
      </c>
      <c r="C916" s="2">
        <v>-6.0000168475860001</v>
      </c>
      <c r="D916" s="2">
        <v>-4.99995165118544</v>
      </c>
      <c r="E916" s="2">
        <v>0.311768515339721</v>
      </c>
      <c r="F916" s="2" t="s">
        <v>6</v>
      </c>
    </row>
    <row r="917" spans="1:6" ht="13" x14ac:dyDescent="0.15">
      <c r="A917" s="1">
        <v>1.4580861930590101E-25</v>
      </c>
      <c r="B917" s="2">
        <v>174637.5</v>
      </c>
      <c r="C917" s="2">
        <v>-5.9999334300738898</v>
      </c>
      <c r="D917" s="2">
        <v>-3.9999449284446702</v>
      </c>
      <c r="E917" s="2">
        <v>0.34065240629193799</v>
      </c>
      <c r="F917" s="2" t="s">
        <v>9</v>
      </c>
    </row>
    <row r="918" spans="1:6" ht="13" x14ac:dyDescent="0.15">
      <c r="A918" s="1">
        <v>3.8291854692772397E-36</v>
      </c>
      <c r="B918" s="2">
        <v>158213.5</v>
      </c>
      <c r="C918" s="2">
        <v>-6.9999928567850702</v>
      </c>
      <c r="D918" s="2">
        <v>-4.9999870960051203</v>
      </c>
      <c r="E918" s="2">
        <v>0.30861532879747799</v>
      </c>
      <c r="F918" s="2" t="s">
        <v>6</v>
      </c>
    </row>
    <row r="919" spans="1:6" ht="13" x14ac:dyDescent="0.15">
      <c r="A919" s="1">
        <v>7.5459219007710398E-28</v>
      </c>
      <c r="B919" s="2">
        <v>170822</v>
      </c>
      <c r="C919" s="2">
        <v>-5.9999898552087103</v>
      </c>
      <c r="D919" s="2">
        <v>-4.0000454408018502</v>
      </c>
      <c r="E919" s="2">
        <v>0.33320979370182002</v>
      </c>
      <c r="F919" s="2" t="s">
        <v>6</v>
      </c>
    </row>
    <row r="920" spans="1:6" ht="13" x14ac:dyDescent="0.15">
      <c r="A920" s="1">
        <v>3.7895103845463699E-32</v>
      </c>
      <c r="B920" s="2">
        <v>164078</v>
      </c>
      <c r="C920" s="2">
        <v>-6.0000484551679403</v>
      </c>
      <c r="D920" s="2">
        <v>-4.0000632936005998</v>
      </c>
      <c r="E920" s="2">
        <v>0.32005477357136197</v>
      </c>
      <c r="F920" s="2" t="s">
        <v>6</v>
      </c>
    </row>
    <row r="921" spans="1:6" ht="13" x14ac:dyDescent="0.15">
      <c r="A921" s="1">
        <v>1.5049004908966301E-32</v>
      </c>
      <c r="B921" s="2">
        <v>163474</v>
      </c>
      <c r="C921" s="2">
        <v>-6.0000609786886399</v>
      </c>
      <c r="D921" s="2">
        <v>-4.0000294332633697</v>
      </c>
      <c r="E921" s="2">
        <v>0.31887659561187198</v>
      </c>
      <c r="F921" s="2" t="s">
        <v>6</v>
      </c>
    </row>
    <row r="922" spans="1:6" ht="13" x14ac:dyDescent="0.15">
      <c r="A922" s="1">
        <v>8.9388687385322794E-31</v>
      </c>
      <c r="B922" s="2">
        <v>166178.5</v>
      </c>
      <c r="C922" s="2">
        <v>-6.0000363756214403</v>
      </c>
      <c r="D922" s="2">
        <v>-4.0000324978593804</v>
      </c>
      <c r="E922" s="2">
        <v>0.32415206298180499</v>
      </c>
      <c r="F922" s="2" t="s">
        <v>6</v>
      </c>
    </row>
    <row r="923" spans="1:6" ht="13" x14ac:dyDescent="0.15">
      <c r="A923" s="1">
        <v>1.8065696950003498E-27</v>
      </c>
      <c r="B923" s="2">
        <v>171441.5</v>
      </c>
      <c r="C923" s="2">
        <v>-5.9999458893345103</v>
      </c>
      <c r="D923" s="2">
        <v>-3.9999542610972201</v>
      </c>
      <c r="E923" s="2">
        <v>0.33441820636059999</v>
      </c>
      <c r="F923" s="2" t="s">
        <v>6</v>
      </c>
    </row>
    <row r="924" spans="1:6" ht="13" x14ac:dyDescent="0.15">
      <c r="A924" s="1">
        <v>1.8013182091941401E-28</v>
      </c>
      <c r="B924" s="2">
        <v>169815</v>
      </c>
      <c r="C924" s="2">
        <v>-5.9999836243735798</v>
      </c>
      <c r="D924" s="2">
        <v>-4.0000049343082704</v>
      </c>
      <c r="E924" s="2">
        <v>0.33124551356074999</v>
      </c>
      <c r="F924" s="2" t="s">
        <v>6</v>
      </c>
    </row>
    <row r="925" spans="1:6" ht="13" x14ac:dyDescent="0.15">
      <c r="A925" s="1">
        <v>2.2006516628317599E-32</v>
      </c>
      <c r="B925" s="2">
        <v>163716</v>
      </c>
      <c r="C925" s="2">
        <v>-6.0000122773568103</v>
      </c>
      <c r="D925" s="2">
        <v>-4.0000011776506499</v>
      </c>
      <c r="E925" s="2">
        <v>0.31934864704597199</v>
      </c>
      <c r="F925" s="2" t="s">
        <v>6</v>
      </c>
    </row>
    <row r="926" spans="1:6" ht="13" x14ac:dyDescent="0.15">
      <c r="A926" s="1">
        <v>3.4369800758591598E-37</v>
      </c>
      <c r="B926" s="2">
        <v>156733</v>
      </c>
      <c r="C926" s="2">
        <v>-6.99992309524895</v>
      </c>
      <c r="D926" s="2">
        <v>-4.9999975135361101</v>
      </c>
      <c r="E926" s="2">
        <v>0.30572742735869701</v>
      </c>
      <c r="F926" s="2" t="s">
        <v>6</v>
      </c>
    </row>
    <row r="927" spans="1:6" ht="13" x14ac:dyDescent="0.15">
      <c r="A927" s="1">
        <v>2.4540784616787899E-33</v>
      </c>
      <c r="B927" s="2">
        <v>162293</v>
      </c>
      <c r="C927" s="2">
        <v>-6.0000228596133196</v>
      </c>
      <c r="D927" s="2">
        <v>-4.0000274272581198</v>
      </c>
      <c r="E927" s="2">
        <v>0.31657290658843401</v>
      </c>
      <c r="F927" s="2" t="s">
        <v>6</v>
      </c>
    </row>
    <row r="928" spans="1:6" ht="13" x14ac:dyDescent="0.15">
      <c r="A928" s="1">
        <v>3.9798095157621802E-36</v>
      </c>
      <c r="B928" s="2">
        <v>158239</v>
      </c>
      <c r="C928" s="2">
        <v>-6.9999646028771698</v>
      </c>
      <c r="D928" s="2">
        <v>-4.99993072683601</v>
      </c>
      <c r="E928" s="2">
        <v>0.30866506975437702</v>
      </c>
      <c r="F928" s="2" t="s">
        <v>6</v>
      </c>
    </row>
    <row r="929" spans="1:6" ht="13" x14ac:dyDescent="0.15">
      <c r="A929" s="1">
        <v>1.3556374429709301E-34</v>
      </c>
      <c r="B929" s="2">
        <v>160447</v>
      </c>
      <c r="C929" s="2">
        <v>-6.00009196676627</v>
      </c>
      <c r="D929" s="2">
        <v>-4.9999989327791896</v>
      </c>
      <c r="E929" s="2">
        <v>0.31297205143410001</v>
      </c>
      <c r="F929" s="2" t="s">
        <v>6</v>
      </c>
    </row>
    <row r="930" spans="1:6" ht="13" x14ac:dyDescent="0.15">
      <c r="A930" s="1">
        <v>3.1631246492197001E-24</v>
      </c>
      <c r="B930" s="2">
        <v>176947</v>
      </c>
      <c r="C930" s="2">
        <v>-5.9999943223303296</v>
      </c>
      <c r="D930" s="2">
        <v>-3.9999682411598898</v>
      </c>
      <c r="E930" s="2">
        <v>0.34515737648637701</v>
      </c>
      <c r="F930" s="2" t="s">
        <v>9</v>
      </c>
    </row>
    <row r="931" spans="1:6" ht="13" x14ac:dyDescent="0.15">
      <c r="A931" s="1">
        <v>1.41088056699755E-32</v>
      </c>
      <c r="B931" s="2">
        <v>163424</v>
      </c>
      <c r="C931" s="2">
        <v>-6.0000436938883999</v>
      </c>
      <c r="D931" s="2">
        <v>-4.0000416743393901</v>
      </c>
      <c r="E931" s="2">
        <v>0.31877906432383502</v>
      </c>
      <c r="F931" s="2" t="s">
        <v>6</v>
      </c>
    </row>
    <row r="932" spans="1:6" ht="13" x14ac:dyDescent="0.15">
      <c r="A932" s="1">
        <v>1.20412590919435E-37</v>
      </c>
      <c r="B932" s="2">
        <v>156098</v>
      </c>
      <c r="C932" s="2">
        <v>-6.9999981476437503</v>
      </c>
      <c r="D932" s="2">
        <v>-4.9999663893170503</v>
      </c>
      <c r="E932" s="2">
        <v>0.30448878000062402</v>
      </c>
      <c r="F932" s="2" t="s">
        <v>6</v>
      </c>
    </row>
    <row r="933" spans="1:6" ht="13" x14ac:dyDescent="0.15">
      <c r="A933" s="1">
        <v>5.3859033362147802E-34</v>
      </c>
      <c r="B933" s="2">
        <v>161320</v>
      </c>
      <c r="C933" s="2">
        <v>-6.0000492354435799</v>
      </c>
      <c r="D933" s="2">
        <v>-4.0000695178233601</v>
      </c>
      <c r="E933" s="2">
        <v>0.31467494772323001</v>
      </c>
      <c r="F933" s="2" t="s">
        <v>6</v>
      </c>
    </row>
    <row r="934" spans="1:6" ht="13" x14ac:dyDescent="0.15">
      <c r="A934" s="1">
        <v>2.1805995171483401E-28</v>
      </c>
      <c r="B934" s="2">
        <v>169952</v>
      </c>
      <c r="C934" s="2">
        <v>-6.0000061699617797</v>
      </c>
      <c r="D934" s="2">
        <v>-4.0000396531207096</v>
      </c>
      <c r="E934" s="2">
        <v>0.33151274928997199</v>
      </c>
      <c r="F934" s="2" t="s">
        <v>6</v>
      </c>
    </row>
    <row r="935" spans="1:6" ht="13" x14ac:dyDescent="0.15">
      <c r="A935" s="1">
        <v>1.24524679575588E-31</v>
      </c>
      <c r="B935" s="2">
        <v>164856</v>
      </c>
      <c r="C935" s="2">
        <v>-6.0000660058875104</v>
      </c>
      <c r="D935" s="2">
        <v>-4.0000222068856797</v>
      </c>
      <c r="E935" s="2">
        <v>0.32157236041322101</v>
      </c>
      <c r="F935" s="2" t="s">
        <v>6</v>
      </c>
    </row>
    <row r="936" spans="1:6" ht="13" x14ac:dyDescent="0.15">
      <c r="A936" s="1">
        <v>2.3603779583969901E-27</v>
      </c>
      <c r="B936" s="2">
        <v>171635</v>
      </c>
      <c r="C936" s="2">
        <v>-5.9999429733007501</v>
      </c>
      <c r="D936" s="2">
        <v>-4.0000203606854097</v>
      </c>
      <c r="E936" s="2">
        <v>0.33479565244530402</v>
      </c>
      <c r="F936" s="2" t="s">
        <v>6</v>
      </c>
    </row>
    <row r="937" spans="1:6" ht="13" x14ac:dyDescent="0.15">
      <c r="A937" s="1">
        <v>6.4204171508524794E-30</v>
      </c>
      <c r="B937" s="2">
        <v>167513.5</v>
      </c>
      <c r="C937" s="2">
        <v>-6.0000157224035897</v>
      </c>
      <c r="D937" s="2">
        <v>-4.0000336047276601</v>
      </c>
      <c r="E937" s="2">
        <v>0.32675614837239803</v>
      </c>
      <c r="F937" s="2" t="s">
        <v>6</v>
      </c>
    </row>
    <row r="938" spans="1:6" ht="13" x14ac:dyDescent="0.15">
      <c r="A938" s="1">
        <v>1.44380120871946E-33</v>
      </c>
      <c r="B938" s="2">
        <v>161949.5</v>
      </c>
      <c r="C938" s="2">
        <v>-6.00000146266302</v>
      </c>
      <c r="D938" s="2">
        <v>-4.0000005855453296</v>
      </c>
      <c r="E938" s="2">
        <v>0.31590286663961797</v>
      </c>
      <c r="F938" s="2" t="s">
        <v>6</v>
      </c>
    </row>
    <row r="939" spans="1:6" ht="13" x14ac:dyDescent="0.15">
      <c r="A939" s="1">
        <v>1.57613520380986E-32</v>
      </c>
      <c r="B939" s="2">
        <v>163503</v>
      </c>
      <c r="C939" s="2">
        <v>-6.0000448451534902</v>
      </c>
      <c r="D939" s="2">
        <v>-4.0000421545755298</v>
      </c>
      <c r="E939" s="2">
        <v>0.31893316375893399</v>
      </c>
      <c r="F939" s="2" t="s">
        <v>6</v>
      </c>
    </row>
    <row r="940" spans="1:6" ht="13" x14ac:dyDescent="0.15">
      <c r="A940" s="1">
        <v>1.8362207191349499E-20</v>
      </c>
      <c r="B940" s="2">
        <v>183845</v>
      </c>
      <c r="C940" s="2">
        <v>-5.0000144594079599</v>
      </c>
      <c r="D940" s="2">
        <v>-3.00002183843544</v>
      </c>
      <c r="E940" s="2">
        <v>0.35861279298398901</v>
      </c>
      <c r="F940" s="2" t="s">
        <v>9</v>
      </c>
    </row>
    <row r="941" spans="1:6" ht="13" x14ac:dyDescent="0.15">
      <c r="A941" s="1">
        <v>2.69160175045932E-28</v>
      </c>
      <c r="B941" s="2">
        <v>170094.5</v>
      </c>
      <c r="C941" s="2">
        <v>-5.9999533024410701</v>
      </c>
      <c r="D941" s="2">
        <v>-4.0000777028261396</v>
      </c>
      <c r="E941" s="2">
        <v>0.33179071346087802</v>
      </c>
      <c r="F941" s="2" t="s">
        <v>6</v>
      </c>
    </row>
    <row r="942" spans="1:6" ht="13" x14ac:dyDescent="0.15">
      <c r="A942" s="1">
        <v>6.0682003632739503E-25</v>
      </c>
      <c r="B942" s="2">
        <v>175697</v>
      </c>
      <c r="C942" s="2">
        <v>-5.9999733960275199</v>
      </c>
      <c r="D942" s="2">
        <v>-3.9999551609609201</v>
      </c>
      <c r="E942" s="2">
        <v>0.342719094285447</v>
      </c>
      <c r="F942" s="2" t="s">
        <v>9</v>
      </c>
    </row>
    <row r="943" spans="1:6" ht="13" x14ac:dyDescent="0.15">
      <c r="A943" s="1">
        <v>1.0205266417053599E-30</v>
      </c>
      <c r="B943" s="2">
        <v>166266.5</v>
      </c>
      <c r="C943" s="2">
        <v>-6.0000048845388303</v>
      </c>
      <c r="D943" s="2">
        <v>-4.0000272386889204</v>
      </c>
      <c r="E943" s="2">
        <v>0.32432371804874999</v>
      </c>
      <c r="F943" s="2" t="s">
        <v>6</v>
      </c>
    </row>
    <row r="944" spans="1:6" ht="13" x14ac:dyDescent="0.15">
      <c r="A944" s="1">
        <v>5.07008194520606E-30</v>
      </c>
      <c r="B944" s="2">
        <v>167348.5</v>
      </c>
      <c r="C944" s="2">
        <v>-6.0000493040068896</v>
      </c>
      <c r="D944" s="2">
        <v>-4.0000469361655799</v>
      </c>
      <c r="E944" s="2">
        <v>0.326434295121875</v>
      </c>
      <c r="F944" s="2" t="s">
        <v>6</v>
      </c>
    </row>
    <row r="945" spans="1:6" ht="13" x14ac:dyDescent="0.15">
      <c r="A945" s="1">
        <v>1.3668805815093199E-29</v>
      </c>
      <c r="B945" s="2">
        <v>168025</v>
      </c>
      <c r="C945" s="2">
        <v>-6.0000022667788802</v>
      </c>
      <c r="D945" s="2">
        <v>-4.0000254237376502</v>
      </c>
      <c r="E945" s="2">
        <v>0.32775389344901801</v>
      </c>
      <c r="F945" s="2" t="s">
        <v>6</v>
      </c>
    </row>
    <row r="946" spans="1:6" ht="13" x14ac:dyDescent="0.15">
      <c r="A946" s="1">
        <v>5.8756424700255503E-31</v>
      </c>
      <c r="B946" s="2">
        <v>165894</v>
      </c>
      <c r="C946" s="2">
        <v>-6.0000542648883304</v>
      </c>
      <c r="D946" s="2">
        <v>-4.0000833037361101</v>
      </c>
      <c r="E946" s="2">
        <v>0.323597109952873</v>
      </c>
      <c r="F946" s="2" t="s">
        <v>6</v>
      </c>
    </row>
    <row r="947" spans="1:6" ht="13" x14ac:dyDescent="0.15">
      <c r="A947" s="1">
        <v>9.8783127550769394E-37</v>
      </c>
      <c r="B947" s="2">
        <v>157377</v>
      </c>
      <c r="C947" s="2">
        <v>-6.0000018530780199</v>
      </c>
      <c r="D947" s="2">
        <v>-4.9999942517295102</v>
      </c>
      <c r="E947" s="2">
        <v>0.30698363034861598</v>
      </c>
      <c r="F947" s="2" t="s">
        <v>6</v>
      </c>
    </row>
    <row r="948" spans="1:6" ht="13" x14ac:dyDescent="0.15">
      <c r="A948" s="1">
        <v>4.3538686788363303E-27</v>
      </c>
      <c r="B948" s="2">
        <v>172074.5</v>
      </c>
      <c r="C948" s="2">
        <v>-5.9999971722062497</v>
      </c>
      <c r="D948" s="2">
        <v>-3.9999576599941302</v>
      </c>
      <c r="E948" s="2">
        <v>0.33565295246715099</v>
      </c>
      <c r="F948" s="2" t="s">
        <v>9</v>
      </c>
    </row>
    <row r="949" spans="1:6" ht="13" x14ac:dyDescent="0.15">
      <c r="A949" s="1">
        <v>1.02465036931446E-24</v>
      </c>
      <c r="B949" s="2">
        <v>176092.5</v>
      </c>
      <c r="C949" s="2">
        <v>-5.9999691289765602</v>
      </c>
      <c r="D949" s="2">
        <v>-3.9999890553157398</v>
      </c>
      <c r="E949" s="2">
        <v>0.343490566773821</v>
      </c>
      <c r="F949" s="2" t="s">
        <v>9</v>
      </c>
    </row>
    <row r="950" spans="1:6" ht="13" x14ac:dyDescent="0.15">
      <c r="A950" s="1">
        <v>6.1458114557107898E-31</v>
      </c>
      <c r="B950" s="2">
        <v>165920.5</v>
      </c>
      <c r="C950" s="2">
        <v>-6.0000413075578702</v>
      </c>
      <c r="D950" s="2">
        <v>-4.0000147074421397</v>
      </c>
      <c r="E950" s="2">
        <v>0.32364880153553299</v>
      </c>
      <c r="F950" s="2" t="s">
        <v>6</v>
      </c>
    </row>
    <row r="951" spans="1:6" ht="13" x14ac:dyDescent="0.15">
      <c r="A951" s="1">
        <v>1.0436615908240701E-31</v>
      </c>
      <c r="B951" s="2">
        <v>164744.5</v>
      </c>
      <c r="C951" s="2">
        <v>-6.0000423444394899</v>
      </c>
      <c r="D951" s="2">
        <v>-4.0000173936441001</v>
      </c>
      <c r="E951" s="2">
        <v>0.32135486564089799</v>
      </c>
      <c r="F951" s="2" t="s">
        <v>6</v>
      </c>
    </row>
    <row r="952" spans="1:6" ht="13" x14ac:dyDescent="0.15">
      <c r="A952" s="1">
        <v>1.2854626124845899E-28</v>
      </c>
      <c r="B952" s="2">
        <v>169578.5</v>
      </c>
      <c r="C952" s="2">
        <v>-6.0000088323728997</v>
      </c>
      <c r="D952" s="2">
        <v>-4.0000720329008796</v>
      </c>
      <c r="E952" s="2">
        <v>0.33078419056833402</v>
      </c>
      <c r="F952" s="2" t="s">
        <v>6</v>
      </c>
    </row>
    <row r="953" spans="1:6" ht="13" x14ac:dyDescent="0.15">
      <c r="A953" s="1">
        <v>1.18990357282433E-38</v>
      </c>
      <c r="B953" s="2">
        <v>154702.5</v>
      </c>
      <c r="C953" s="2">
        <v>-6.9999184498815197</v>
      </c>
      <c r="D953" s="2">
        <v>-4.9999399583136599</v>
      </c>
      <c r="E953" s="2">
        <v>0.30176668175150601</v>
      </c>
      <c r="F953" s="2" t="s">
        <v>6</v>
      </c>
    </row>
    <row r="954" spans="1:6" ht="13" x14ac:dyDescent="0.15">
      <c r="A954" s="1">
        <v>6.5393670936443603E-27</v>
      </c>
      <c r="B954" s="2">
        <v>172367</v>
      </c>
      <c r="C954" s="2">
        <v>-5.9999554875983501</v>
      </c>
      <c r="D954" s="2">
        <v>-3.9999455596023101</v>
      </c>
      <c r="E954" s="2">
        <v>0.33622351050216898</v>
      </c>
      <c r="F954" s="2" t="s">
        <v>9</v>
      </c>
    </row>
    <row r="955" spans="1:6" ht="13" x14ac:dyDescent="0.15">
      <c r="A955" s="1">
        <v>4.4261350128097597E-31</v>
      </c>
      <c r="B955" s="2">
        <v>165702.5</v>
      </c>
      <c r="C955" s="2">
        <v>-6.0000578975393504</v>
      </c>
      <c r="D955" s="2">
        <v>-4.0000429688114902</v>
      </c>
      <c r="E955" s="2">
        <v>0.32322356511969003</v>
      </c>
      <c r="F955" s="2" t="s">
        <v>6</v>
      </c>
    </row>
    <row r="956" spans="1:6" ht="13" x14ac:dyDescent="0.15">
      <c r="A956" s="1">
        <v>1.39519723365337E-34</v>
      </c>
      <c r="B956" s="2">
        <v>160461</v>
      </c>
      <c r="C956" s="2">
        <v>-6.0000267788121997</v>
      </c>
      <c r="D956" s="2">
        <v>-4.9999718365826897</v>
      </c>
      <c r="E956" s="2">
        <v>0.31299936019475</v>
      </c>
      <c r="F956" s="2" t="s">
        <v>6</v>
      </c>
    </row>
    <row r="957" spans="1:6" ht="13" x14ac:dyDescent="0.15">
      <c r="A957" s="1">
        <v>1.4478281204510399E-28</v>
      </c>
      <c r="B957" s="2">
        <v>169660.5</v>
      </c>
      <c r="C957" s="2">
        <v>-5.9999313396026404</v>
      </c>
      <c r="D957" s="2">
        <v>-4.0000548025108698</v>
      </c>
      <c r="E957" s="2">
        <v>0.33094414188071503</v>
      </c>
      <c r="F957" s="2" t="s">
        <v>6</v>
      </c>
    </row>
    <row r="958" spans="1:6" ht="13" x14ac:dyDescent="0.15">
      <c r="A958" s="1">
        <v>2.0127108359674201E-38</v>
      </c>
      <c r="B958" s="2">
        <v>155017.5</v>
      </c>
      <c r="C958" s="2">
        <v>-6.9999529758873598</v>
      </c>
      <c r="D958" s="2">
        <v>-4.9999839834998001</v>
      </c>
      <c r="E958" s="2">
        <v>0.30238112886613999</v>
      </c>
      <c r="F958" s="2" t="s">
        <v>6</v>
      </c>
    </row>
    <row r="959" spans="1:6" ht="13" x14ac:dyDescent="0.15">
      <c r="A959" s="1">
        <v>4.3544523996743798E-29</v>
      </c>
      <c r="B959" s="2">
        <v>168826.5</v>
      </c>
      <c r="C959" s="2">
        <v>-6.0000051913124803</v>
      </c>
      <c r="D959" s="2">
        <v>-4.0000073064902004</v>
      </c>
      <c r="E959" s="2">
        <v>0.32931731999625502</v>
      </c>
      <c r="F959" s="2" t="s">
        <v>6</v>
      </c>
    </row>
    <row r="960" spans="1:6" ht="13" x14ac:dyDescent="0.15">
      <c r="A960" s="1">
        <v>3.57380016747915E-35</v>
      </c>
      <c r="B960" s="2">
        <v>159604.5</v>
      </c>
      <c r="C960" s="2">
        <v>-6.0000125929725501</v>
      </c>
      <c r="D960" s="2">
        <v>-4.9999862657921996</v>
      </c>
      <c r="E960" s="2">
        <v>0.31132864923067299</v>
      </c>
      <c r="F960" s="2" t="s">
        <v>6</v>
      </c>
    </row>
    <row r="961" spans="1:6" ht="13" x14ac:dyDescent="0.15">
      <c r="A961" s="1">
        <v>4.7528683341128098E-30</v>
      </c>
      <c r="B961" s="2">
        <v>167304.5</v>
      </c>
      <c r="C961" s="2">
        <v>-6.0000208503030503</v>
      </c>
      <c r="D961" s="2">
        <v>-4.0000524538407598</v>
      </c>
      <c r="E961" s="2">
        <v>0.32634846758840202</v>
      </c>
      <c r="F961" s="2" t="s">
        <v>6</v>
      </c>
    </row>
    <row r="962" spans="1:6" ht="13" x14ac:dyDescent="0.15">
      <c r="A962" s="1">
        <v>4.7378416827966098E-32</v>
      </c>
      <c r="B962" s="2">
        <v>164219.5</v>
      </c>
      <c r="C962" s="2">
        <v>-6.0000520767565098</v>
      </c>
      <c r="D962" s="2">
        <v>-4.00003824760085</v>
      </c>
      <c r="E962" s="2">
        <v>0.32033078711650698</v>
      </c>
      <c r="F962" s="2" t="s">
        <v>6</v>
      </c>
    </row>
    <row r="963" spans="1:6" ht="13" x14ac:dyDescent="0.15">
      <c r="A963" s="1">
        <v>1.10035133194579E-32</v>
      </c>
      <c r="B963" s="2">
        <v>163270</v>
      </c>
      <c r="C963" s="2">
        <v>-6.0000337538942699</v>
      </c>
      <c r="D963" s="2">
        <v>-4.0000179000441198</v>
      </c>
      <c r="E963" s="2">
        <v>0.31847866795668101</v>
      </c>
      <c r="F963" s="2" t="s">
        <v>6</v>
      </c>
    </row>
    <row r="964" spans="1:6" ht="13" x14ac:dyDescent="0.15">
      <c r="A964" s="1">
        <v>1.7580360444540301E-29</v>
      </c>
      <c r="B964" s="2">
        <v>168198.5</v>
      </c>
      <c r="C964" s="2">
        <v>-6.0000388735951198</v>
      </c>
      <c r="D964" s="2">
        <v>-4.0000432814320499</v>
      </c>
      <c r="E964" s="2">
        <v>0.32809232701850799</v>
      </c>
      <c r="F964" s="2" t="s">
        <v>6</v>
      </c>
    </row>
    <row r="965" spans="1:6" ht="13" x14ac:dyDescent="0.15">
      <c r="A965" s="1">
        <v>4.7188811083265302E-25</v>
      </c>
      <c r="B965" s="2">
        <v>175509.5</v>
      </c>
      <c r="C965" s="2">
        <v>-5.9999911530786303</v>
      </c>
      <c r="D965" s="2">
        <v>-3.99995512041045</v>
      </c>
      <c r="E965" s="2">
        <v>0.34235335195530697</v>
      </c>
      <c r="F965" s="2" t="s">
        <v>9</v>
      </c>
    </row>
    <row r="966" spans="1:6" ht="13" x14ac:dyDescent="0.15">
      <c r="A966" s="1">
        <v>7.6490674539319698E-31</v>
      </c>
      <c r="B966" s="2">
        <v>166068</v>
      </c>
      <c r="C966" s="2">
        <v>-6.0000444340736703</v>
      </c>
      <c r="D966" s="2">
        <v>-4.00003887470863</v>
      </c>
      <c r="E966" s="2">
        <v>0.32393651883524199</v>
      </c>
      <c r="F966" s="2" t="s">
        <v>6</v>
      </c>
    </row>
    <row r="967" spans="1:6" ht="13" x14ac:dyDescent="0.15">
      <c r="A967" s="1">
        <v>7.6602541228318498E-33</v>
      </c>
      <c r="B967" s="2">
        <v>163030</v>
      </c>
      <c r="C967" s="2">
        <v>-6.0000605084934904</v>
      </c>
      <c r="D967" s="2">
        <v>-4.0000453316354303</v>
      </c>
      <c r="E967" s="2">
        <v>0.318010517774102</v>
      </c>
      <c r="F967" s="2" t="s">
        <v>6</v>
      </c>
    </row>
    <row r="968" spans="1:6" ht="13" x14ac:dyDescent="0.15">
      <c r="A968" s="1">
        <v>1.5550435799976E-28</v>
      </c>
      <c r="B968" s="2">
        <v>169711</v>
      </c>
      <c r="C968" s="2">
        <v>-5.9999395787435397</v>
      </c>
      <c r="D968" s="2">
        <v>-4.0000244846407096</v>
      </c>
      <c r="E968" s="2">
        <v>0.33104264848163301</v>
      </c>
      <c r="F968" s="2" t="s">
        <v>6</v>
      </c>
    </row>
    <row r="969" spans="1:6" ht="13" x14ac:dyDescent="0.15">
      <c r="A969" s="1">
        <v>7.1391520081995298E-28</v>
      </c>
      <c r="B969" s="2">
        <v>170785.5</v>
      </c>
      <c r="C969" s="2">
        <v>-5.99999443113557</v>
      </c>
      <c r="D969" s="2">
        <v>-4.0000648590307</v>
      </c>
      <c r="E969" s="2">
        <v>0.33313859586155198</v>
      </c>
      <c r="F969" s="2" t="s">
        <v>6</v>
      </c>
    </row>
    <row r="970" spans="1:6" ht="13" x14ac:dyDescent="0.15">
      <c r="A970" s="1">
        <v>9.0807708886582903E-32</v>
      </c>
      <c r="B970" s="2">
        <v>164650</v>
      </c>
      <c r="C970" s="2">
        <v>-6.0000063174641598</v>
      </c>
      <c r="D970" s="2">
        <v>-4.0000342444993304</v>
      </c>
      <c r="E970" s="2">
        <v>0.32117053150650698</v>
      </c>
      <c r="F970" s="2" t="s">
        <v>6</v>
      </c>
    </row>
    <row r="971" spans="1:6" ht="13" x14ac:dyDescent="0.15">
      <c r="A971" s="1">
        <v>3.2160861100405498E-33</v>
      </c>
      <c r="B971" s="2">
        <v>162463.5</v>
      </c>
      <c r="C971" s="2">
        <v>-6.0000223988158599</v>
      </c>
      <c r="D971" s="2">
        <v>-4.0000165236151304</v>
      </c>
      <c r="E971" s="2">
        <v>0.31690548828064002</v>
      </c>
      <c r="F971" s="2" t="s">
        <v>6</v>
      </c>
    </row>
    <row r="972" spans="1:6" ht="13" x14ac:dyDescent="0.15">
      <c r="A972" s="1">
        <v>7.3632608367882604E-23</v>
      </c>
      <c r="B972" s="2">
        <v>179384</v>
      </c>
      <c r="C972" s="2">
        <v>-5.9999169476598802</v>
      </c>
      <c r="D972" s="2">
        <v>-3.9999400796775801</v>
      </c>
      <c r="E972" s="2">
        <v>0.34991105146530999</v>
      </c>
      <c r="F972" s="2" t="s">
        <v>9</v>
      </c>
    </row>
    <row r="973" spans="1:6" ht="13" x14ac:dyDescent="0.15">
      <c r="A973" s="1">
        <v>1.5272495125629301E-23</v>
      </c>
      <c r="B973" s="2">
        <v>178155.5</v>
      </c>
      <c r="C973" s="2">
        <v>-5.9999745543586904</v>
      </c>
      <c r="D973" s="2">
        <v>-3.9999784671152701</v>
      </c>
      <c r="E973" s="2">
        <v>0.347514707718236</v>
      </c>
      <c r="F973" s="2" t="s">
        <v>9</v>
      </c>
    </row>
    <row r="974" spans="1:6" ht="13" x14ac:dyDescent="0.15">
      <c r="A974" s="1">
        <v>2.11363238550428E-30</v>
      </c>
      <c r="B974" s="2">
        <v>166755</v>
      </c>
      <c r="C974" s="2">
        <v>-6.0000941911222903</v>
      </c>
      <c r="D974" s="2">
        <v>-4.0000425658667096</v>
      </c>
      <c r="E974" s="2">
        <v>0.32527659873287401</v>
      </c>
      <c r="F974" s="2" t="s">
        <v>6</v>
      </c>
    </row>
    <row r="975" spans="1:6" ht="13" x14ac:dyDescent="0.15">
      <c r="A975" s="1">
        <v>7.4142063305581202E-29</v>
      </c>
      <c r="B975" s="2">
        <v>169193</v>
      </c>
      <c r="C975" s="2">
        <v>-5.9999248044818803</v>
      </c>
      <c r="D975" s="2">
        <v>-4.0000264015504303</v>
      </c>
      <c r="E975" s="2">
        <v>0.33003222433756801</v>
      </c>
      <c r="F975" s="2" t="s">
        <v>6</v>
      </c>
    </row>
    <row r="976" spans="1:6" ht="13" x14ac:dyDescent="0.15">
      <c r="A976" s="1">
        <v>2.6465616397391401E-30</v>
      </c>
      <c r="B976" s="2">
        <v>166907.5</v>
      </c>
      <c r="C976" s="2">
        <v>-6.0000331069401502</v>
      </c>
      <c r="D976" s="2">
        <v>-4.0000358458497303</v>
      </c>
      <c r="E976" s="2">
        <v>0.32557406916138698</v>
      </c>
      <c r="F976" s="2" t="s">
        <v>6</v>
      </c>
    </row>
    <row r="977" spans="1:6" ht="13" x14ac:dyDescent="0.15">
      <c r="A977" s="1">
        <v>3.7199136564656301E-31</v>
      </c>
      <c r="B977" s="2">
        <v>165586.5</v>
      </c>
      <c r="C977" s="2">
        <v>-6.0000105685991398</v>
      </c>
      <c r="D977" s="2">
        <v>-4.0000233928827997</v>
      </c>
      <c r="E977" s="2">
        <v>0.32299729253144399</v>
      </c>
      <c r="F977" s="2" t="s">
        <v>6</v>
      </c>
    </row>
    <row r="978" spans="1:6" ht="13" x14ac:dyDescent="0.15">
      <c r="A978" s="1">
        <v>7.3071571365330205E-35</v>
      </c>
      <c r="B978" s="2">
        <v>160055</v>
      </c>
      <c r="C978" s="2">
        <v>-6.0000755306679201</v>
      </c>
      <c r="D978" s="2">
        <v>-4.9999896762563303</v>
      </c>
      <c r="E978" s="2">
        <v>0.31220740613588799</v>
      </c>
      <c r="F978" s="2" t="s">
        <v>6</v>
      </c>
    </row>
    <row r="979" spans="1:6" ht="13" x14ac:dyDescent="0.15">
      <c r="A979" s="1">
        <v>5.7663846868011898E-26</v>
      </c>
      <c r="B979" s="2">
        <v>173949</v>
      </c>
      <c r="C979" s="2">
        <v>-5.9999902338688402</v>
      </c>
      <c r="D979" s="2">
        <v>-3.99995860809693</v>
      </c>
      <c r="E979" s="2">
        <v>0.33930940045566599</v>
      </c>
      <c r="F979" s="2" t="s">
        <v>9</v>
      </c>
    </row>
    <row r="980" spans="1:6" ht="13" x14ac:dyDescent="0.15">
      <c r="A980" s="1">
        <v>2.94144300663584E-27</v>
      </c>
      <c r="B980" s="2">
        <v>171794</v>
      </c>
      <c r="C980" s="2">
        <v>-5.9999936104709697</v>
      </c>
      <c r="D980" s="2">
        <v>-4.0000491445619399</v>
      </c>
      <c r="E980" s="2">
        <v>0.33510580194126299</v>
      </c>
      <c r="F980" s="2" t="s">
        <v>9</v>
      </c>
    </row>
    <row r="981" spans="1:6" ht="13" x14ac:dyDescent="0.15">
      <c r="A981" s="1">
        <v>9.9147239221189297E-31</v>
      </c>
      <c r="B981" s="2">
        <v>166243</v>
      </c>
      <c r="C981" s="2">
        <v>-6.0000632401419098</v>
      </c>
      <c r="D981" s="2">
        <v>-4.0000065130114804</v>
      </c>
      <c r="E981" s="2">
        <v>0.32427787834337302</v>
      </c>
      <c r="F981" s="2" t="s">
        <v>6</v>
      </c>
    </row>
    <row r="982" spans="1:6" ht="13" x14ac:dyDescent="0.15">
      <c r="A982" s="1">
        <v>4.4502516357492002E-33</v>
      </c>
      <c r="B982" s="2">
        <v>162681</v>
      </c>
      <c r="C982" s="2">
        <v>-6.0000645242226902</v>
      </c>
      <c r="D982" s="2">
        <v>-4.0000499991361496</v>
      </c>
      <c r="E982" s="2">
        <v>0.31732974938360198</v>
      </c>
      <c r="F982" s="2" t="s">
        <v>6</v>
      </c>
    </row>
    <row r="983" spans="1:6" ht="13" x14ac:dyDescent="0.15">
      <c r="A983" s="1">
        <v>4.4589319684079601E-31</v>
      </c>
      <c r="B983" s="2">
        <v>165709</v>
      </c>
      <c r="C983" s="2">
        <v>-6.0000251732968302</v>
      </c>
      <c r="D983" s="2">
        <v>-4.0000652957935801</v>
      </c>
      <c r="E983" s="2">
        <v>0.32323624418713498</v>
      </c>
      <c r="F983" s="2" t="s">
        <v>6</v>
      </c>
    </row>
    <row r="984" spans="1:6" ht="13" x14ac:dyDescent="0.15">
      <c r="A984" s="1">
        <v>1.43397354429602E-25</v>
      </c>
      <c r="B984" s="2">
        <v>174622</v>
      </c>
      <c r="C984" s="2">
        <v>-5.9999701567727399</v>
      </c>
      <c r="D984" s="2">
        <v>-3.9999775763540502</v>
      </c>
      <c r="E984" s="2">
        <v>0.34062217159264702</v>
      </c>
      <c r="F984" s="2" t="s">
        <v>9</v>
      </c>
    </row>
    <row r="985" spans="1:6" ht="13" x14ac:dyDescent="0.15">
      <c r="A985" s="1">
        <v>1.8615311569340899E-31</v>
      </c>
      <c r="B985" s="2">
        <v>165125</v>
      </c>
      <c r="C985" s="2">
        <v>-6.0000179838943799</v>
      </c>
      <c r="D985" s="2">
        <v>-4.0000079675535796</v>
      </c>
      <c r="E985" s="2">
        <v>0.32209707874286098</v>
      </c>
      <c r="F985" s="2" t="s">
        <v>6</v>
      </c>
    </row>
    <row r="986" spans="1:6" ht="13" x14ac:dyDescent="0.15">
      <c r="A986" s="1">
        <v>5.2163028532297601E-33</v>
      </c>
      <c r="B986" s="2">
        <v>162779</v>
      </c>
      <c r="C986" s="2">
        <v>-6.00000399238077</v>
      </c>
      <c r="D986" s="2">
        <v>-4.0000044134581296</v>
      </c>
      <c r="E986" s="2">
        <v>0.31752091070815502</v>
      </c>
      <c r="F986" s="2" t="s">
        <v>6</v>
      </c>
    </row>
    <row r="987" spans="1:6" ht="13" x14ac:dyDescent="0.15">
      <c r="A987" s="1">
        <v>1.0472790186192E-33</v>
      </c>
      <c r="B987" s="2">
        <v>161745</v>
      </c>
      <c r="C987" s="2">
        <v>-6.0000060441361898</v>
      </c>
      <c r="D987" s="2">
        <v>-4.0000017807095896</v>
      </c>
      <c r="E987" s="2">
        <v>0.31550396367154598</v>
      </c>
      <c r="F987" s="2" t="s">
        <v>6</v>
      </c>
    </row>
    <row r="988" spans="1:6" ht="13" x14ac:dyDescent="0.15">
      <c r="A988" s="1">
        <v>1.05904780892496E-33</v>
      </c>
      <c r="B988" s="2">
        <v>161748</v>
      </c>
      <c r="C988" s="2">
        <v>-6.00001967282682</v>
      </c>
      <c r="D988" s="2">
        <v>-4.0000284128082404</v>
      </c>
      <c r="E988" s="2">
        <v>0.31550981554882801</v>
      </c>
      <c r="F988" s="2" t="s">
        <v>6</v>
      </c>
    </row>
    <row r="989" spans="1:6" ht="13" x14ac:dyDescent="0.15">
      <c r="A989" s="1">
        <v>3.2086754494570298E-26</v>
      </c>
      <c r="B989" s="2">
        <v>173521.5</v>
      </c>
      <c r="C989" s="2">
        <v>-5.9999521811502801</v>
      </c>
      <c r="D989" s="2">
        <v>-3.9999727688094202</v>
      </c>
      <c r="E989" s="2">
        <v>0.33847550794294801</v>
      </c>
      <c r="F989" s="2" t="s">
        <v>9</v>
      </c>
    </row>
    <row r="990" spans="1:6" ht="13" x14ac:dyDescent="0.15">
      <c r="A990" s="1">
        <v>2.8922134301121701E-25</v>
      </c>
      <c r="B990" s="2">
        <v>175142</v>
      </c>
      <c r="C990" s="2">
        <v>-5.9999435486742598</v>
      </c>
      <c r="D990" s="2">
        <v>-3.9999730036109602</v>
      </c>
      <c r="E990" s="2">
        <v>0.34163649698823401</v>
      </c>
      <c r="F990" s="2" t="s">
        <v>9</v>
      </c>
    </row>
    <row r="991" spans="1:6" ht="13" x14ac:dyDescent="0.15">
      <c r="A991" s="1">
        <v>9.6746411573551306E-31</v>
      </c>
      <c r="B991" s="2">
        <v>166229</v>
      </c>
      <c r="C991" s="2">
        <v>-6.0000884084095096</v>
      </c>
      <c r="D991" s="2">
        <v>-4.0000466418284004</v>
      </c>
      <c r="E991" s="2">
        <v>0.32425056958272203</v>
      </c>
      <c r="F991" s="2" t="s">
        <v>6</v>
      </c>
    </row>
    <row r="992" spans="1:6" ht="13" x14ac:dyDescent="0.15">
      <c r="A992" s="1">
        <v>1.40190668743479E-27</v>
      </c>
      <c r="B992" s="2">
        <v>171264</v>
      </c>
      <c r="C992" s="2">
        <v>-5.9999895099671603</v>
      </c>
      <c r="D992" s="2">
        <v>-4.0000368373962001</v>
      </c>
      <c r="E992" s="2">
        <v>0.33407197028806801</v>
      </c>
      <c r="F992" s="2" t="s">
        <v>6</v>
      </c>
    </row>
    <row r="993" spans="1:6" ht="13" x14ac:dyDescent="0.15">
      <c r="A993" s="1">
        <v>1.81655818151842E-27</v>
      </c>
      <c r="B993" s="2">
        <v>171446.5</v>
      </c>
      <c r="C993" s="2">
        <v>-5.9999949667907098</v>
      </c>
      <c r="D993" s="2">
        <v>-3.9999632512393002</v>
      </c>
      <c r="E993" s="2">
        <v>0.33442795948940401</v>
      </c>
      <c r="F993" s="2" t="s">
        <v>6</v>
      </c>
    </row>
    <row r="994" spans="1:6" ht="13" x14ac:dyDescent="0.15">
      <c r="A994" s="1">
        <v>3.5039177010865899E-28</v>
      </c>
      <c r="B994" s="2">
        <v>170281.5</v>
      </c>
      <c r="C994" s="2">
        <v>-5.9999550668347696</v>
      </c>
      <c r="D994" s="2">
        <v>-4.0000249600925697</v>
      </c>
      <c r="E994" s="2">
        <v>0.33215548047813698</v>
      </c>
      <c r="F994" s="2" t="s">
        <v>6</v>
      </c>
    </row>
    <row r="995" spans="1:6" ht="13" x14ac:dyDescent="0.15">
      <c r="A995" s="1">
        <v>1.3535265207884501E-29</v>
      </c>
      <c r="B995" s="2">
        <v>168019</v>
      </c>
      <c r="C995" s="2">
        <v>-6.0000065127508</v>
      </c>
      <c r="D995" s="2">
        <v>-4.0000171608461201</v>
      </c>
      <c r="E995" s="2">
        <v>0.32774218969445401</v>
      </c>
      <c r="F995" s="2" t="s">
        <v>6</v>
      </c>
    </row>
    <row r="996" spans="1:6" ht="13" x14ac:dyDescent="0.15">
      <c r="A996" s="1">
        <v>4.6589973407690701E-30</v>
      </c>
      <c r="B996" s="2">
        <v>167294</v>
      </c>
      <c r="C996" s="2">
        <v>-6.0000283097716203</v>
      </c>
      <c r="D996" s="2">
        <v>-4.0000119398927998</v>
      </c>
      <c r="E996" s="2">
        <v>0.32632798601791502</v>
      </c>
      <c r="F996" s="2" t="s">
        <v>6</v>
      </c>
    </row>
    <row r="997" spans="1:6" ht="13" x14ac:dyDescent="0.15">
      <c r="A997" s="1">
        <v>1.5668019341565699E-33</v>
      </c>
      <c r="B997" s="2">
        <v>162008</v>
      </c>
      <c r="C997" s="2">
        <v>-6.00005056185468</v>
      </c>
      <c r="D997" s="2">
        <v>-4.0000346740751702</v>
      </c>
      <c r="E997" s="2">
        <v>0.316016978246622</v>
      </c>
      <c r="F997" s="2" t="s">
        <v>6</v>
      </c>
    </row>
    <row r="998" spans="1:6" ht="13" x14ac:dyDescent="0.15">
      <c r="A998" s="1">
        <v>4.0029785255699601E-22</v>
      </c>
      <c r="B998" s="2">
        <v>180723.5</v>
      </c>
      <c r="C998" s="2">
        <v>-5.0000318290037402</v>
      </c>
      <c r="D998" s="2">
        <v>-3.9999652308547402</v>
      </c>
      <c r="E998" s="2">
        <v>0.35252391467182698</v>
      </c>
      <c r="F998" s="2" t="s">
        <v>9</v>
      </c>
    </row>
    <row r="999" spans="1:6" ht="13" x14ac:dyDescent="0.15">
      <c r="A999" s="1">
        <v>1.45895125104971E-32</v>
      </c>
      <c r="B999" s="2">
        <v>163448.5</v>
      </c>
      <c r="C999" s="2">
        <v>-6.00001608318468</v>
      </c>
      <c r="D999" s="2">
        <v>-4.0000142377416799</v>
      </c>
      <c r="E999" s="2">
        <v>0.31882685465497301</v>
      </c>
      <c r="F999" s="2" t="s">
        <v>6</v>
      </c>
    </row>
    <row r="1000" spans="1:6" ht="13" x14ac:dyDescent="0.15">
      <c r="A1000" s="1">
        <v>6.5196429335782998E-34</v>
      </c>
      <c r="B1000" s="2">
        <v>161445.5</v>
      </c>
      <c r="C1000" s="2">
        <v>-6.0000051828174703</v>
      </c>
      <c r="D1000" s="2">
        <v>-4.9999553478002303</v>
      </c>
      <c r="E1000" s="2">
        <v>0.31491975125620297</v>
      </c>
      <c r="F1000" s="2" t="s">
        <v>6</v>
      </c>
    </row>
    <row r="1001" spans="1:6" ht="13" x14ac:dyDescent="0.15">
      <c r="A1001" s="1">
        <v>2.9903616655240702E-26</v>
      </c>
      <c r="B1001" s="2">
        <v>173471</v>
      </c>
      <c r="C1001" s="2">
        <v>-5.9999314026917503</v>
      </c>
      <c r="D1001" s="2">
        <v>-3.9999894876734601</v>
      </c>
      <c r="E1001" s="2">
        <v>0.33837700134203103</v>
      </c>
      <c r="F1001" s="2" t="s">
        <v>9</v>
      </c>
    </row>
    <row r="1002" spans="1:6" ht="13" x14ac:dyDescent="0.15">
      <c r="A1002" s="1">
        <v>9.4021035437322495E-30</v>
      </c>
      <c r="B1002" s="2">
        <v>167769</v>
      </c>
      <c r="C1002" s="2">
        <v>-6.0000055312452298</v>
      </c>
      <c r="D1002" s="2">
        <v>-4.0000589385592802</v>
      </c>
      <c r="E1002" s="2">
        <v>0.32725453325426801</v>
      </c>
      <c r="F1002" s="2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id PreCovid ALL Users 1000x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2-28T20:15:20Z</dcterms:created>
  <dcterms:modified xsi:type="dcterms:W3CDTF">2022-12-28T20:15:20Z</dcterms:modified>
</cp:coreProperties>
</file>